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240" yWindow="90" windowWidth="18795" windowHeight="11700"/>
  </bookViews>
  <sheets>
    <sheet name="Feuil1" sheetId="1" r:id="rId1"/>
    <sheet name="Feuil2" sheetId="2" r:id="rId2"/>
    <sheet name="Feuil3" sheetId="3" r:id="rId3"/>
  </sheets>
  <calcPr calcId="144525"/>
</workbook>
</file>

<file path=xl/sharedStrings.xml><?xml version="1.0" encoding="utf-8"?>
<sst xmlns="http://schemas.openxmlformats.org/spreadsheetml/2006/main" count="817" uniqueCount="618">
  <si>
    <t>protease inhibitor, putative</t>
  </si>
  <si>
    <t>mtr.23266.1.s1_at</t>
  </si>
  <si>
    <t>3.12242816389839</t>
  </si>
  <si>
    <t>1.7682579731047</t>
  </si>
  <si>
    <t>-0.00165796040880117</t>
  </si>
  <si>
    <t>0.541345201373403</t>
  </si>
  <si>
    <t>1.0026987661373</t>
  </si>
  <si>
    <t>3.54440443307815</t>
  </si>
  <si>
    <t>5.86387009752419</t>
  </si>
  <si>
    <t>2.19023424228447</t>
  </si>
  <si>
    <t>2.739783973217</t>
  </si>
  <si>
    <t>4.00575799784205</t>
  </si>
  <si>
    <t>-0.00132905999999977</t>
  </si>
  <si>
    <t>0.21325418</t>
  </si>
  <si>
    <t>0.165490030000001</t>
  </si>
  <si>
    <t>-4.530219536</t>
  </si>
  <si>
    <t>-0.701695508999999</t>
  </si>
  <si>
    <t>3.385038135</t>
  </si>
  <si>
    <t>5.648072545</t>
  </si>
  <si>
    <t>A17</t>
  </si>
  <si>
    <t>0 dpi</t>
  </si>
  <si>
    <t>rep3</t>
  </si>
  <si>
    <t>Gen2</t>
  </si>
  <si>
    <t>10.8.1</t>
  </si>
  <si>
    <t>'cell wall.pectin*esterases.PME'</t>
  </si>
  <si>
    <t>pectinesterase family protein</t>
  </si>
  <si>
    <t>A</t>
  </si>
  <si>
    <t>peroxidase, putative</t>
  </si>
  <si>
    <t>TRE1 (TREHALASE 1) alpha,alpha-trehalase/ trehalase</t>
  </si>
  <si>
    <t>lipase class 3 family protein</t>
  </si>
  <si>
    <t>4-coumarate--CoA ligase, putative / 4-coumaroyl-CoA synthase, putative</t>
  </si>
  <si>
    <t>JAR1 (JASMONATE RESISTANT 1) ATP binding / adenylyltransferase/ catalytic/ jasmonate-amino synthetase</t>
  </si>
  <si>
    <t>auxin-responsive family protein</t>
  </si>
  <si>
    <t>LOX1 lipoxygenase</t>
  </si>
  <si>
    <t>OPR</t>
  </si>
  <si>
    <t>LOX</t>
  </si>
  <si>
    <t>glutaredoxin family protein</t>
  </si>
  <si>
    <t>F83/A17</t>
  </si>
  <si>
    <t>nf-ya1/A17</t>
  </si>
  <si>
    <t>E2/2HA</t>
  </si>
  <si>
    <t>K9/2HA</t>
  </si>
  <si>
    <t>A17 1</t>
  </si>
  <si>
    <t>A17 3</t>
  </si>
  <si>
    <t>A17 6</t>
  </si>
  <si>
    <t>F83 1</t>
  </si>
  <si>
    <t>F83 3</t>
  </si>
  <si>
    <t>F83 6</t>
  </si>
  <si>
    <t>nf-ya1 1</t>
  </si>
  <si>
    <t>nf-ya1 3</t>
  </si>
  <si>
    <t>nf-ya1 6</t>
  </si>
  <si>
    <t>2HA 1</t>
  </si>
  <si>
    <t>2HA 6</t>
  </si>
  <si>
    <t>E2 1</t>
  </si>
  <si>
    <t>E2 6</t>
  </si>
  <si>
    <t>K9 1</t>
  </si>
  <si>
    <t>K9 6</t>
  </si>
  <si>
    <t>comp domII</t>
  </si>
  <si>
    <t>A17 Ct 8</t>
  </si>
  <si>
    <t>F83 Ct 8</t>
  </si>
  <si>
    <t>nf-ya1 Ct 8</t>
  </si>
  <si>
    <t>A17 Sm 3</t>
  </si>
  <si>
    <t>nf-ya1 Sm3</t>
  </si>
  <si>
    <t>nfy-a1/A17 Sm0</t>
  </si>
  <si>
    <t>A17 Ae/Sm</t>
  </si>
  <si>
    <t>nfy-a1 Ae/Sm</t>
  </si>
  <si>
    <t>mtr.33181.1.s1_at</t>
  </si>
  <si>
    <t>-1.64754117537325</t>
  </si>
  <si>
    <t>-1.40465625023837</t>
  </si>
  <si>
    <t>-0.0660740115568101</t>
  </si>
  <si>
    <t>-0.89455253615695</t>
  </si>
  <si>
    <t>-0.383477595463471</t>
  </si>
  <si>
    <t>-0.396973697218547</t>
  </si>
  <si>
    <t>-1.80796650797624</t>
  </si>
  <si>
    <t>-0.154088772083667</t>
  </si>
  <si>
    <t>-0.226499344159803</t>
  </si>
  <si>
    <t>0.114101243474933</t>
  </si>
  <si>
    <t>-0.613766529</t>
  </si>
  <si>
    <t>-2.163230349</t>
  </si>
  <si>
    <t>-2.006725863</t>
  </si>
  <si>
    <t>-2.725825037</t>
  </si>
  <si>
    <t>-0.514573173</t>
  </si>
  <si>
    <t>0.559809024</t>
  </si>
  <si>
    <t>-1.462105753</t>
  </si>
  <si>
    <t>1 dpi</t>
  </si>
  <si>
    <t>17.2.3</t>
  </si>
  <si>
    <t>'hormone metabolism.auxin.induced-regulated-responsive-activated'</t>
  </si>
  <si>
    <t>D</t>
  </si>
  <si>
    <t>zinc finger (C3HC4-type RING finger) family protein</t>
  </si>
  <si>
    <t>ERF1 (ETHYLENE RESPONSE FACTOR 1) DNA binding / transcription activator/ transcription factor</t>
  </si>
  <si>
    <t>oxidoreductase, 2OG-Fe(II) oxygenase family protein</t>
  </si>
  <si>
    <t>ATERF15 (Ethylene-responsive element binding factor 15) DNA binding / transcription activator/ transcription factor</t>
  </si>
  <si>
    <t>ATHCHIB (ARABIDOPSIS THALIANA BASIC CHITINASE) chitinase</t>
  </si>
  <si>
    <t>disease resistance protein (TIR-NBS-LRR class), putative</t>
  </si>
  <si>
    <t>anionic peroxidase, putative</t>
  </si>
  <si>
    <t>isoflavone reductase, putative</t>
  </si>
  <si>
    <t>GDSL-motif lipase/hydrolase family protein</t>
  </si>
  <si>
    <t>RHA2A protein binding / ubiquitin-protein ligase/ zinc ion binding</t>
  </si>
  <si>
    <t>ATCUL1 (ARABIDOPSIS THALIANA CULLIN 1) protein binding</t>
  </si>
  <si>
    <t>'minor CHO metabolism.trehalose.trehalase'</t>
  </si>
  <si>
    <t>mtr.10358.1.s1_at</t>
  </si>
  <si>
    <t>'misc.gluco-, galacto- and mannosidases'</t>
  </si>
  <si>
    <t>BGLU46 (BETA GLUCOSIDASE 46) catalytic/ cation binding / hydrolase, hydrolyzing O-glycosyl compounds</t>
  </si>
  <si>
    <t>mtr.13035.1.s1_at</t>
  </si>
  <si>
    <t>-2.14424715919604</t>
  </si>
  <si>
    <t>-2.42518425661833</t>
  </si>
  <si>
    <t>0.007</t>
  </si>
  <si>
    <t>-0.390336095138023</t>
  </si>
  <si>
    <t>-0.692022894959506</t>
  </si>
  <si>
    <t>-0.57765183589183</t>
  </si>
  <si>
    <t>-5.16560960504991</t>
  </si>
  <si>
    <t>-0.858588933314113</t>
  </si>
  <si>
    <t>-0.879338635713313</t>
  </si>
  <si>
    <t>0.30633124</t>
  </si>
  <si>
    <t>-0.770974486</t>
  </si>
  <si>
    <t>-1.031364171</t>
  </si>
  <si>
    <t>-0.550474124</t>
  </si>
  <si>
    <t>0.0821490419999993</t>
  </si>
  <si>
    <t>-0.770883366</t>
  </si>
  <si>
    <t>-3.116305163</t>
  </si>
  <si>
    <t>F83</t>
  </si>
  <si>
    <t>27.3.64</t>
  </si>
  <si>
    <t>'RNA.regulation of transcription.PHOR1'</t>
  </si>
  <si>
    <t>PUB22 (PLANT U-BOX 22) ubiquitin-protein ligase</t>
  </si>
  <si>
    <t>C</t>
  </si>
  <si>
    <t>mtr.37494.1.s1_at</t>
  </si>
  <si>
    <t>mtr.31952.1.s1_at</t>
  </si>
  <si>
    <t>mtr.43970.1.s1_at</t>
  </si>
  <si>
    <t>mtr.42466.1.s1_at</t>
  </si>
  <si>
    <t>mtr.43911.1.s1_at</t>
  </si>
  <si>
    <t>mtr.27575.1.s1_at</t>
  </si>
  <si>
    <t>mtr.45376.1.s1_at</t>
  </si>
  <si>
    <t>mtr.27549.1.s1_at</t>
  </si>
  <si>
    <t>mtr.44228.1.s1_at</t>
  </si>
  <si>
    <t>mtr.14269.1.s1_at</t>
  </si>
  <si>
    <t>mtr.40374.1.s1_at</t>
  </si>
  <si>
    <t>mtr.16495.1.s1_at</t>
  </si>
  <si>
    <t>'redox.glutaredoxins'</t>
  </si>
  <si>
    <t>mtr.43833.1.s1_at</t>
  </si>
  <si>
    <t>mtr.43203.1.s1_at</t>
  </si>
  <si>
    <t>-4.75273304569469</t>
  </si>
  <si>
    <t>-0.657852453806846</t>
  </si>
  <si>
    <t>0.567822745752806</t>
  </si>
  <si>
    <t>0.876566653754152</t>
  </si>
  <si>
    <t>-0.107047457656172</t>
  </si>
  <si>
    <t>-2.7692395362978</t>
  </si>
  <si>
    <t>3.98783313423167</t>
  </si>
  <si>
    <t>2.5513162551497</t>
  </si>
  <si>
    <t>1.225559701</t>
  </si>
  <si>
    <t>0.0498605149999998</t>
  </si>
  <si>
    <t>0.330148602</t>
  </si>
  <si>
    <t>0.480890047</t>
  </si>
  <si>
    <t>0.0963393499999992</t>
  </si>
  <si>
    <t>0.673913423</t>
  </si>
  <si>
    <t>3.212016335</t>
  </si>
  <si>
    <t>rep1</t>
  </si>
  <si>
    <t>27.3.6</t>
  </si>
  <si>
    <t>'RNA.regulation of transcription.bHLH,Basic Helix-Loop-Helix family'</t>
  </si>
  <si>
    <t>basic helix-loop-helix (bHLH) family protein (MYC2)</t>
  </si>
  <si>
    <t>mtr.24065.1.s1_at</t>
  </si>
  <si>
    <t>mtr.19570.1.s1_at</t>
  </si>
  <si>
    <t>mtr.11333.1.s1_at</t>
  </si>
  <si>
    <t>mtr.11269.1.s1_at</t>
  </si>
  <si>
    <t>mtr.20079.1.s1_at</t>
  </si>
  <si>
    <t>mtr.10332.1.s1_at</t>
  </si>
  <si>
    <t>mtr.12193.1.s1_at</t>
  </si>
  <si>
    <t>mtr.35324.1.s1_at</t>
  </si>
  <si>
    <t>mtr.24231.1.s1_at</t>
  </si>
  <si>
    <t>mtr.38795.1.s1_at</t>
  </si>
  <si>
    <t>mtr.35677.1.s1_at</t>
  </si>
  <si>
    <t>mtr.45116.1.s1_at</t>
  </si>
  <si>
    <t>CEL5 (CELLULASE 5) catalytic/ hydrolase, hydrolyzing O-glycosyl compounds</t>
  </si>
  <si>
    <t>mtr.45092.1.s1_at</t>
  </si>
  <si>
    <t>mtr.12392.1.s1_at</t>
  </si>
  <si>
    <t>-3.68257547025342</t>
  </si>
  <si>
    <t>1.13317413186955</t>
  </si>
  <si>
    <t>-0.24114175224698</t>
  </si>
  <si>
    <t>-4.28780592439362</t>
  </si>
  <si>
    <t>-2.24541401160673</t>
  </si>
  <si>
    <t>0.527943677729347</t>
  </si>
  <si>
    <t>1.19601970639971</t>
  </si>
  <si>
    <t>1.253550006</t>
  </si>
  <si>
    <t>0.798571962</t>
  </si>
  <si>
    <t>1.251630246</t>
  </si>
  <si>
    <t>0.847183490999999</t>
  </si>
  <si>
    <t>0.315920670000001</t>
  </si>
  <si>
    <t>-0.265344567000001</t>
  </si>
  <si>
    <t>1.413594082</t>
  </si>
  <si>
    <t>rep2</t>
  </si>
  <si>
    <t>27.3.66</t>
  </si>
  <si>
    <t>'RNA.regulation of transcription.Psudo ARR transcription factor family'</t>
  </si>
  <si>
    <t>APRR9 (ARABIDOPSIS PSEUDO-RESPONSE REGULATOR 9) protein binding / transcription regulator/ two-component response regulator</t>
  </si>
  <si>
    <t>E</t>
  </si>
  <si>
    <t>mtr.13645.1.s1_at</t>
  </si>
  <si>
    <t>mtr.44270.1.s1_at</t>
  </si>
  <si>
    <t>mtr.38612.1.s1_at</t>
  </si>
  <si>
    <t>mtr.41581.1.s1_at</t>
  </si>
  <si>
    <t>mtr.318.1.s1_at</t>
  </si>
  <si>
    <t>mtr.39139.1.s1_at</t>
  </si>
  <si>
    <t>mtr.15494.1.s1_at</t>
  </si>
  <si>
    <t>mtr.433.1.s1_at</t>
  </si>
  <si>
    <t>mtr.41868.1.s1_at</t>
  </si>
  <si>
    <t>mtr.10369.1.s1_at</t>
  </si>
  <si>
    <t>mtr.2040.1.s1_at</t>
  </si>
  <si>
    <t>mtr.35852.1.s1_at</t>
  </si>
  <si>
    <t>mtr.13401.1.s1_at</t>
  </si>
  <si>
    <t>-2.91538827722253</t>
  </si>
  <si>
    <t>-0.0548473771321398</t>
  </si>
  <si>
    <t>-1.28228977035125</t>
  </si>
  <si>
    <t>-3.15614102009193</t>
  </si>
  <si>
    <t>-0.199450182732127</t>
  </si>
  <si>
    <t>-0.295600120001533</t>
  </si>
  <si>
    <t>0.0706001135180543</t>
  </si>
  <si>
    <t>-0.405638800999999</t>
  </si>
  <si>
    <t>0.631355406</t>
  </si>
  <si>
    <t>-0.0577154979999994</t>
  </si>
  <si>
    <t>-0.563900885</t>
  </si>
  <si>
    <t>-0.187278568</t>
  </si>
  <si>
    <t>-1.398549376</t>
  </si>
  <si>
    <t>-1.742503778</t>
  </si>
  <si>
    <t>29.4</t>
  </si>
  <si>
    <t>'protein.postranslational modification'</t>
  </si>
  <si>
    <t>cyclin-dependent kinase-activating kinase 1At / CDK-activating kinase 1At (CAK1)</t>
  </si>
  <si>
    <t>F</t>
  </si>
  <si>
    <t>mtr.34140.1.s1_at</t>
  </si>
  <si>
    <t>mtr.38633.1.s1_at</t>
  </si>
  <si>
    <t>mtr.11593.1.s1_at</t>
  </si>
  <si>
    <t>mtr.15042.1.s1_at</t>
  </si>
  <si>
    <t>mtr.21518.1.s1_at</t>
  </si>
  <si>
    <t>mtr.24842.1.s1_at</t>
  </si>
  <si>
    <t>mtr.39806.1.s1_at</t>
  </si>
  <si>
    <t>mtr.39344.1.s1_at</t>
  </si>
  <si>
    <t>mtr.12808.1.s1_at</t>
  </si>
  <si>
    <t>mtr.10782.1.s1_at</t>
  </si>
  <si>
    <t>mtr.13677.1.s1_at</t>
  </si>
  <si>
    <t>mtr.27199.1.s1_at</t>
  </si>
  <si>
    <t>29.5.11.4.2</t>
  </si>
  <si>
    <t>'protein.degradation.ubiquitin.E3.RING'</t>
  </si>
  <si>
    <t>mtr.16611.1.s1_at</t>
  </si>
  <si>
    <t>serine carboxypeptidase S28 family protein</t>
  </si>
  <si>
    <t>mtr.37207.1.s1_at</t>
  </si>
  <si>
    <t>-3.36578279451438</t>
  </si>
  <si>
    <t>-3.29981809287995</t>
  </si>
  <si>
    <t>0.599846546870143</t>
  </si>
  <si>
    <t>-0.699009274268557</t>
  </si>
  <si>
    <t>-0.223936222544591</t>
  </si>
  <si>
    <t>0.137292695219814</t>
  </si>
  <si>
    <t>-4.32140530460991</t>
  </si>
  <si>
    <t>0.20325739685424</t>
  </si>
  <si>
    <t>-0.355775963225387</t>
  </si>
  <si>
    <t>0.612365746943779</t>
  </si>
  <si>
    <t>0.570315725</t>
  </si>
  <si>
    <t>-0.419903253999999</t>
  </si>
  <si>
    <t>0.65141415</t>
  </si>
  <si>
    <t>-0.137503524</t>
  </si>
  <si>
    <t>0.25341284</t>
  </si>
  <si>
    <t>0.346857404000001</t>
  </si>
  <si>
    <t>3 dpi</t>
  </si>
  <si>
    <t>mtr.38981.1.s1_at</t>
  </si>
  <si>
    <t>29.5.11.20</t>
  </si>
  <si>
    <t>'protein.degradation.ubiquitin.proteasom'</t>
  </si>
  <si>
    <t>RPN1A (26S PROTEASOME REGULATORY SUBUNIT S2 1A) binding / enzyme regulator</t>
  </si>
  <si>
    <t>-3.618850435523</t>
  </si>
  <si>
    <t>-0.40874517554589</t>
  </si>
  <si>
    <t>-0.555850247358176</t>
  </si>
  <si>
    <t>-1.3956468697171</t>
  </si>
  <si>
    <t>-2.47897213768806</t>
  </si>
  <si>
    <t>-2.46176494653358</t>
  </si>
  <si>
    <t>0.731133122289053</t>
  </si>
  <si>
    <t>0.601235241631244</t>
  </si>
  <si>
    <t>0.942343958</t>
  </si>
  <si>
    <t>0.94839554</t>
  </si>
  <si>
    <t>1.838643912</t>
  </si>
  <si>
    <t>1.680400712</t>
  </si>
  <si>
    <t>0.139817859999999</t>
  </si>
  <si>
    <t>0.427844356</t>
  </si>
  <si>
    <t>1.19155245</t>
  </si>
  <si>
    <t>6 dpi</t>
  </si>
  <si>
    <t>CDKD11 (CYCLIN-DEPENDENT KINASE D11) ATP binding / kinase/ protein kinase/ protein serine/threonine kinase</t>
  </si>
  <si>
    <t>mtr.38616.1.s1_at</t>
  </si>
  <si>
    <t>EXO (EXORDIUM)</t>
  </si>
  <si>
    <t>NRT1.1 nitrate transmembrane transporter/ transporter</t>
  </si>
  <si>
    <t>proton-dependent oligopeptide transport (POT) family protein</t>
  </si>
  <si>
    <t>29.5.11.4.3.2</t>
  </si>
  <si>
    <t>'protein.degradation.ubiquitin.E3.SCF.FBOX'</t>
  </si>
  <si>
    <t>F-box family protein</t>
  </si>
  <si>
    <t>BEN1 binding / catalytic/ coenzyme binding / oxidoreductase, acting on CH-OH group of donors</t>
  </si>
  <si>
    <t>Mtr.25007.1.S1_at</t>
  </si>
  <si>
    <t>-0.11952952278324</t>
  </si>
  <si>
    <t>0.540288744883656</t>
  </si>
  <si>
    <t>-0.0837442707886566</t>
  </si>
  <si>
    <t>0.0628307577577765</t>
  </si>
  <si>
    <t>5.77490186401409</t>
  </si>
  <si>
    <t>2.87343149575393</t>
  </si>
  <si>
    <t>6.43472013168099</t>
  </si>
  <si>
    <t>5.92147689256053</t>
  </si>
  <si>
    <t>-0.0901978090000002</t>
  </si>
  <si>
    <t>-0.0443941200000002</t>
  </si>
  <si>
    <t>-0.08246216</t>
  </si>
  <si>
    <t>0.0759488530000003</t>
  </si>
  <si>
    <t>1.980371193</t>
  </si>
  <si>
    <t>2HA</t>
  </si>
  <si>
    <t>Tps 1</t>
  </si>
  <si>
    <t>17.5.2</t>
  </si>
  <si>
    <t>'hormone metabolism.ethylene.signal transduction'</t>
  </si>
  <si>
    <t>Mtr.19570.1.S1_at</t>
  </si>
  <si>
    <t>0.0317687426248128</t>
  </si>
  <si>
    <t>0.458617310222534</t>
  </si>
  <si>
    <t>-0.0785341169060789</t>
  </si>
  <si>
    <t>1.038734144295</t>
  </si>
  <si>
    <t>0.186535201999201</t>
  </si>
  <si>
    <t>2.85425264559722</t>
  </si>
  <si>
    <t>2.02711400228086</t>
  </si>
  <si>
    <t>3.28110121319494</t>
  </si>
  <si>
    <t>1.91681114274997</t>
  </si>
  <si>
    <t>2.00205370330142</t>
  </si>
  <si>
    <t>1.551985178</t>
  </si>
  <si>
    <t>1.374744793</t>
  </si>
  <si>
    <t>1.633056789</t>
  </si>
  <si>
    <t>0.687212559</t>
  </si>
  <si>
    <t>0.382719779</t>
  </si>
  <si>
    <t>1.347383676</t>
  </si>
  <si>
    <t>3.477853608</t>
  </si>
  <si>
    <t>17.5.1</t>
  </si>
  <si>
    <t>'hormone metabolism.ethylene.synthesis-degradation'</t>
  </si>
  <si>
    <t>Ct F83</t>
  </si>
  <si>
    <t>Ct hap2a-1</t>
  </si>
  <si>
    <t>Efficiency</t>
  </si>
  <si>
    <t>'hormone metabolism.jasmonate.synthesis-degradation.lipoxygenase'</t>
  </si>
  <si>
    <t>Tps2</t>
  </si>
  <si>
    <t>ethylene-responsive element-binding protein, putative (EFD)</t>
  </si>
  <si>
    <t>Mtr.45116.1.S1_at</t>
  </si>
  <si>
    <t>0.465815382715937</t>
  </si>
  <si>
    <t>0.870403557299166</t>
  </si>
  <si>
    <t>0.090050794197019</t>
  </si>
  <si>
    <t>-0.0691340083327736</t>
  </si>
  <si>
    <t>-0.315644140687168</t>
  </si>
  <si>
    <t>2.13199350903864</t>
  </si>
  <si>
    <t>2.17129252276702</t>
  </si>
  <si>
    <t>2.53658168362187</t>
  </si>
  <si>
    <t>1.7955279342481</t>
  </si>
  <si>
    <t>1.88548337668425</t>
  </si>
  <si>
    <t>-0.40599236</t>
  </si>
  <si>
    <t>-0.773724144</t>
  </si>
  <si>
    <t>-1.268488836</t>
  </si>
  <si>
    <t>0.591360272</t>
  </si>
  <si>
    <t>0.286304185</t>
  </si>
  <si>
    <t>0.227410496</t>
  </si>
  <si>
    <t>E2</t>
  </si>
  <si>
    <t>FAIL</t>
  </si>
  <si>
    <t>E2 1 1</t>
  </si>
  <si>
    <t>E2 1 2</t>
  </si>
  <si>
    <t>E2 1 3</t>
  </si>
  <si>
    <t>E2 6 1</t>
  </si>
  <si>
    <t>E2 6 2</t>
  </si>
  <si>
    <t>E2 6 3</t>
  </si>
  <si>
    <t>K9 0 1</t>
  </si>
  <si>
    <t>K9 0 2</t>
  </si>
  <si>
    <t>K9 0 3</t>
  </si>
  <si>
    <t>K9 1 1</t>
  </si>
  <si>
    <t>K9 1 2</t>
  </si>
  <si>
    <t>K9 1 3</t>
  </si>
  <si>
    <t>'amino acid metabolism.synthesis.aspartate family.methionine'</t>
  </si>
  <si>
    <t>HMT3 homocysteine S-methyltransferase</t>
  </si>
  <si>
    <t>Tps3</t>
  </si>
  <si>
    <t>OPR2</t>
  </si>
  <si>
    <t>Mtr.318.1.S1_at</t>
  </si>
  <si>
    <t>1.34919004957194</t>
  </si>
  <si>
    <t>-0.662119330456133</t>
  </si>
  <si>
    <t>1.20583022873242</t>
  </si>
  <si>
    <t>-1.6285317620723</t>
  </si>
  <si>
    <t>2.99596787319139</t>
  </si>
  <si>
    <t>0.861443899644193</t>
  </si>
  <si>
    <t>0.984658493163317</t>
  </si>
  <si>
    <t>0.161605882386667</t>
  </si>
  <si>
    <t>-0.316027493999999</t>
  </si>
  <si>
    <t>-0.801454321</t>
  </si>
  <si>
    <t>-0.438884240999999</t>
  </si>
  <si>
    <t>-0.538419915</t>
  </si>
  <si>
    <t>0.0671141959999999</t>
  </si>
  <si>
    <t>6.2272148</t>
  </si>
  <si>
    <t>6.99081308</t>
  </si>
  <si>
    <t>K9</t>
  </si>
  <si>
    <t>26.10</t>
  </si>
  <si>
    <t>'misc.cytochrome P450'</t>
  </si>
  <si>
    <t>CYP71B34 electron carrier/ heme binding / iron ion binding / monooxygenase/ oxygen binding</t>
  </si>
  <si>
    <t>'transport.sugars'</t>
  </si>
  <si>
    <t>MSS1 carbohydrate transmembrane transporter/ hexose:hydrogen symporter/ high-affinity hydrogen:glucose symporter/ sugar:hydrogen symporter</t>
  </si>
  <si>
    <t>EER5 (ENHANCED ETHYLENE RESPONSE 5)</t>
  </si>
  <si>
    <t>LAC3 (laccase 3) laccase</t>
  </si>
  <si>
    <t>Mtr.2040.1.S1_at</t>
  </si>
  <si>
    <t>-0.808763316463834</t>
  </si>
  <si>
    <t>-1.1992198805661</t>
  </si>
  <si>
    <t>1.63238471107342</t>
  </si>
  <si>
    <t>-0.453634787743247</t>
  </si>
  <si>
    <t>-0.565580201483377</t>
  </si>
  <si>
    <t>-3.95398587855465</t>
  </si>
  <si>
    <t>-0.956036765585643</t>
  </si>
  <si>
    <t>-1.5128378510174</t>
  </si>
  <si>
    <t>1.191814272</t>
  </si>
  <si>
    <t>-2.01083798</t>
  </si>
  <si>
    <t>-0.452905685000001</t>
  </si>
  <si>
    <t>0.555595783999999</t>
  </si>
  <si>
    <t>0.465070033</t>
  </si>
  <si>
    <t>-0.208383725</t>
  </si>
  <si>
    <t>-3.946228743</t>
  </si>
  <si>
    <t>F83 Composites 6 dpi</t>
  </si>
  <si>
    <t>RNAi domII</t>
  </si>
  <si>
    <t>R6</t>
  </si>
  <si>
    <t>auxin-responsive protein-related</t>
  </si>
  <si>
    <t>basic helix-loop-helix (bHLH) family protein</t>
  </si>
  <si>
    <t>sugar transporter, putative</t>
  </si>
  <si>
    <t>ATHK1 (histidine kinase 1) histidine phosphotransfer kinase/ osmosensor/ protein histidine kinase</t>
  </si>
  <si>
    <t>Mtr.15042.1.S1_at</t>
  </si>
  <si>
    <t>-0.327092545557036</t>
  </si>
  <si>
    <t>-0.15671926822645</t>
  </si>
  <si>
    <t>0.13531574434436</t>
  </si>
  <si>
    <t>-0.519812919782536</t>
  </si>
  <si>
    <t>-0.567737177642453</t>
  </si>
  <si>
    <t>-0.391346651612343</t>
  </si>
  <si>
    <t>-2.40866711690546</t>
  </si>
  <si>
    <t>-0.220973374281757</t>
  </si>
  <si>
    <t>-1.94625882700406</t>
  </si>
  <si>
    <t>-0.43927090947226</t>
  </si>
  <si>
    <t>-0.0524674200000002</t>
  </si>
  <si>
    <t>0.0255350919999993</t>
  </si>
  <si>
    <t>0.602036013999999</t>
  </si>
  <si>
    <t>0.0622842779999999</t>
  </si>
  <si>
    <t>-0.622930351000001</t>
  </si>
  <si>
    <t>-0.336049203000001</t>
  </si>
  <si>
    <t>Sm A17</t>
  </si>
  <si>
    <t>17.7.1.3</t>
  </si>
  <si>
    <t>'hormone metabolism.jasmonate.synthesis-degradation.allene oxidase synthase'</t>
  </si>
  <si>
    <t>HPL1 (HYDROPEROXIDE LYASE 1) electron carrier/ heme binding / iron ion binding / monooxygenase</t>
  </si>
  <si>
    <t>'transport.misc'</t>
  </si>
  <si>
    <t>auxin efflux carrier family protein</t>
  </si>
  <si>
    <t>PR4 (PATHOGENESIS-RELATED 4) chitin binding</t>
  </si>
  <si>
    <t>cinnamyl-alcohol dehydrogenase, putative (CAD)</t>
  </si>
  <si>
    <t>Mapman name</t>
  </si>
  <si>
    <t>Mapman BIN</t>
  </si>
  <si>
    <t>Affy Probe</t>
  </si>
  <si>
    <t>MTGI</t>
  </si>
  <si>
    <t>35.2</t>
  </si>
  <si>
    <t>'not assigned.unknown'</t>
  </si>
  <si>
    <t>Mtr.23266.1.s1_at</t>
  </si>
  <si>
    <t>MTGI9-TC137543</t>
  </si>
  <si>
    <t>11.9.2.1</t>
  </si>
  <si>
    <t>'lipid metabolism.lipid degradation.lipases.triacylglycerol lipase'</t>
  </si>
  <si>
    <t>Mtr.40304.1.s1_at</t>
  </si>
  <si>
    <t>MTGI9-TC115259</t>
  </si>
  <si>
    <t>26.3</t>
  </si>
  <si>
    <t>Mtr.13035.1.s1_at</t>
  </si>
  <si>
    <t>MTGI9-TC122098</t>
  </si>
  <si>
    <t>Mtr.43203.1.s1_at</t>
  </si>
  <si>
    <t>MTGI9-TC131158</t>
  </si>
  <si>
    <t>Mtr.12392.1.s1_at</t>
  </si>
  <si>
    <t>MTGI9-TC126060</t>
  </si>
  <si>
    <t>Mtr.13401.1.s1_at</t>
  </si>
  <si>
    <t>MTGI9-TC120462</t>
  </si>
  <si>
    <t>Mtr.16611.1.s1_at</t>
  </si>
  <si>
    <t>MTGI9-TC113238</t>
  </si>
  <si>
    <t>Mtr.26164.1.s1_at</t>
  </si>
  <si>
    <t>MTGI9-TC115850</t>
  </si>
  <si>
    <t>30.1</t>
  </si>
  <si>
    <t>'signalling.in sugar and nutrient physiology'</t>
  </si>
  <si>
    <t>Mtr.37494.1.s1_at</t>
  </si>
  <si>
    <t>MTGI9-TC117729</t>
  </si>
  <si>
    <t>34.7</t>
  </si>
  <si>
    <t>'transport.phosphate'</t>
  </si>
  <si>
    <t>PHT41 carbohydrate transmembrane transporter/ inorganic diphosphate transmembrane transporter/ inorganic phosphate transmembrane transporter/ organic anion transmembrane transporter/ sugar:hydrogen symporter</t>
  </si>
  <si>
    <t>Mtr.43911.1.s1_at</t>
  </si>
  <si>
    <t>MTGI9-TC138632</t>
  </si>
  <si>
    <t>34.13</t>
  </si>
  <si>
    <t>'transport.peptides and oligopeptides'</t>
  </si>
  <si>
    <t>Mtr.27575.1.s1_at</t>
  </si>
  <si>
    <t>MTGI9-BE205238</t>
  </si>
  <si>
    <t>Mtr.45376.1.s1_at</t>
  </si>
  <si>
    <t>MTGI9-TC131096</t>
  </si>
  <si>
    <t>WRKY72 transcription factor</t>
  </si>
  <si>
    <t>Mtr.27549.1.s1_at</t>
  </si>
  <si>
    <t>MTGI9-TC125360</t>
  </si>
  <si>
    <t>Mtr.16495.1.s1_at</t>
  </si>
  <si>
    <t>MTGI9-TC113287</t>
  </si>
  <si>
    <t>Mtr.24065.1.s1_at</t>
  </si>
  <si>
    <t>MTGI9-BG452562</t>
  </si>
  <si>
    <t>20.1</t>
  </si>
  <si>
    <t>'stress.biotic'</t>
  </si>
  <si>
    <t>Mtr.10332.1.s1_at</t>
  </si>
  <si>
    <t>MTGI9-TC114580</t>
  </si>
  <si>
    <t>20.1.7</t>
  </si>
  <si>
    <t>'stress.biotic.PR-proteins'</t>
  </si>
  <si>
    <t>Mtr.12193.1.s1_at</t>
  </si>
  <si>
    <t>MTGI9-TC121075</t>
  </si>
  <si>
    <t>F-box</t>
  </si>
  <si>
    <t>Mtr.13645.1.s1_at</t>
  </si>
  <si>
    <t>MTGI9-TC127427</t>
  </si>
  <si>
    <t>Mtr.41581.1.s1_at</t>
  </si>
  <si>
    <t>MTGI9-TC131878</t>
  </si>
  <si>
    <t>Mtr.39139.1.s1_at</t>
  </si>
  <si>
    <t>MTGI9-TC124677</t>
  </si>
  <si>
    <t>26.11</t>
  </si>
  <si>
    <t>'misc.alcohol dehydrogenases'</t>
  </si>
  <si>
    <t>Mtr.15494.1.s1_at</t>
  </si>
  <si>
    <t>MTGI9-TC126530</t>
  </si>
  <si>
    <t>34.2</t>
  </si>
  <si>
    <t>Mtr.433.1.s1_at</t>
  </si>
  <si>
    <t>MTGI9-TC117825</t>
  </si>
  <si>
    <t>16.8.2</t>
  </si>
  <si>
    <t>'secondary metabolism.flavonoids.chalcones'</t>
  </si>
  <si>
    <t>TT4 (TRANSPARENT TESTA 4) naringenin-chalcone synthase</t>
  </si>
  <si>
    <t>Mtr.10369.1.s1_at</t>
  </si>
  <si>
    <t>MTGI9-TC126033</t>
  </si>
  <si>
    <t>Mtr.39344.1.s1_at</t>
  </si>
  <si>
    <t>MTGI9-TC128287</t>
  </si>
  <si>
    <t>Mtr.19796.1.s1_at</t>
  </si>
  <si>
    <t>MTGI9-TC124098</t>
  </si>
  <si>
    <t>Annotation</t>
  </si>
  <si>
    <t>Forward</t>
  </si>
  <si>
    <t>Reverse</t>
  </si>
  <si>
    <t>Lenght</t>
  </si>
  <si>
    <t>Tm</t>
  </si>
  <si>
    <t>AGGGAGAATGCATCGGTGAAAGC</t>
  </si>
  <si>
    <t>AAGCGTAAGTCGTCGGTGACAG</t>
  </si>
  <si>
    <t>AGCCCAAAGTTGAGTGTGGGTTC</t>
  </si>
  <si>
    <t>AACGGACTCGGATAGGCTTTGC</t>
  </si>
  <si>
    <t>TGGGGACATAAATCCAAGTGGGGT</t>
  </si>
  <si>
    <t>AGGGGACTAAGCCAACCACCAT</t>
  </si>
  <si>
    <t>TGCATGCTAGGGCATGGAGGAA</t>
  </si>
  <si>
    <t>CTGGTCTAGAGGATCAGGAGCAGC</t>
  </si>
  <si>
    <t>CTATGCTCTACGTGCTGTGGTTCC</t>
  </si>
  <si>
    <t>CCTAGCAGCGATGCTTTGTCCATC</t>
  </si>
  <si>
    <t>TGGCAGCATGTCTGGAGAAAGCA</t>
  </si>
  <si>
    <t>TCAGTCGATTGGCTGCGAGGA</t>
  </si>
  <si>
    <t>TCCACCGGCGTCAAAAGCGG</t>
  </si>
  <si>
    <t>AAGGCAACTCACGCGCCTCC</t>
  </si>
  <si>
    <t>TCTCCGATGGCTCCCGAACCT</t>
  </si>
  <si>
    <t>GCGGCAGCTTCGTCTTTGGC</t>
  </si>
  <si>
    <t>TGCCCGCACTCTTTGACCCG</t>
  </si>
  <si>
    <t>GGCATGTTTGTGCTGCACTGCT</t>
  </si>
  <si>
    <t>ACAGGTTACATTCTGCAACATGGC</t>
  </si>
  <si>
    <t>CACGGTTCCGACCAAATACAGC</t>
  </si>
  <si>
    <t>GGAAGATATCTCACCATCGCCATC</t>
  </si>
  <si>
    <t>TGCTTGCTGTCTGCTTGTATGC</t>
  </si>
  <si>
    <t>GGCTTTACTTGCAGACTCATTTGC</t>
  </si>
  <si>
    <t>TCCCAGTTCATAGATGAGGCATCC</t>
  </si>
  <si>
    <t>ACAGGTCCAAAGATGTGCTGATG</t>
  </si>
  <si>
    <t>TGAAGAGGGTGATTGTGTGTTCC</t>
  </si>
  <si>
    <t>CAAGTGTTTGGGAATCGGCGAAG</t>
  </si>
  <si>
    <t>AAGGAAAGAACCTTGAGGGCATC</t>
  </si>
  <si>
    <t>TGCCCTAAGTGCAGACAGTGCC</t>
  </si>
  <si>
    <t>GGCGGTGCTTCCGATCCAACA</t>
  </si>
  <si>
    <t>TGGTGATGATGCCACCCGTAAG</t>
  </si>
  <si>
    <t>TCCGGTGGTTTCATGAGAAGTTTG</t>
  </si>
  <si>
    <t>ACATGGCGGCTAGCTTTGACAGA</t>
  </si>
  <si>
    <t>GCCCAAGCAATCCCAGCCAGA</t>
  </si>
  <si>
    <t>GGAGTTCATTGCCTGTTGAAGCTGT</t>
  </si>
  <si>
    <t>GCAGGAAACCAGAAGCGGCCA</t>
  </si>
  <si>
    <t>TGAAGGAGCATGGCTATTTGGC</t>
  </si>
  <si>
    <t>TTCAGGGTCTTCTGCCTGTAGC</t>
  </si>
  <si>
    <t>ACCTGGGATGCAAACCAGCCC</t>
  </si>
  <si>
    <t>GAGGGCCCTGGGGTCCACAA</t>
  </si>
  <si>
    <t>CGTCCGATTGCTTCTTCATCGTG</t>
  </si>
  <si>
    <t>ACCTTCTTGGGATCATTTGGATCG</t>
  </si>
  <si>
    <t>GGGTCCACTTGCTTGGCTTATTCC</t>
  </si>
  <si>
    <t>TCCTGCAGAACGAGTCTCTAGTGG</t>
  </si>
  <si>
    <t>AACCGGTGAAGGGTTGGAATGG</t>
  </si>
  <si>
    <t>TGAAGCACAACTGTCTCAACGG</t>
  </si>
  <si>
    <t>ACCGCTAATGCGTTTGTTCAGGA</t>
  </si>
  <si>
    <t>AGAGCCCACGCGGATTCCCA</t>
  </si>
  <si>
    <t>CCTTGGGTGATGATGTCTGAGGTG</t>
  </si>
  <si>
    <t>TCCAAGCTCCTAACCACGCTAC</t>
  </si>
  <si>
    <t>CGGCTCTGGTTTGGGTAGTTT</t>
  </si>
  <si>
    <t> AACCGAGCTTGCTCTTGCG</t>
  </si>
  <si>
    <r>
      <rPr>
        <i/>
        <sz val="8"/>
        <color theme="1"/>
        <rFont val="Arial"/>
        <family val="2"/>
      </rPr>
      <t>A. euteiche</t>
    </r>
    <r>
      <rPr>
        <sz val="8"/>
        <color theme="1"/>
        <rFont val="Arial"/>
        <family val="2"/>
      </rPr>
      <t>s tubuline</t>
    </r>
  </si>
  <si>
    <t>Effect</t>
  </si>
  <si>
    <t>Genotype</t>
  </si>
  <si>
    <t>Inoculation</t>
  </si>
  <si>
    <t>Mt genome 4.0</t>
  </si>
  <si>
    <t>Medtr1g075380.1</t>
  </si>
  <si>
    <t>Medtr5g013230.1</t>
  </si>
  <si>
    <t>Medtr2g079580.1</t>
  </si>
  <si>
    <t>Medtr7g106340.1</t>
  </si>
  <si>
    <t>Medtr8g067280.1</t>
  </si>
  <si>
    <t>Medtr8g024260.1</t>
  </si>
  <si>
    <t>Medtr4g064570.1</t>
  </si>
  <si>
    <t>Medtr4g078780.1</t>
  </si>
  <si>
    <t>Medtr3g074890.1</t>
  </si>
  <si>
    <t>Medtr3g463080.1</t>
  </si>
  <si>
    <t>Medtr5g012290.1</t>
  </si>
  <si>
    <t>Medtr7g088790.1</t>
  </si>
  <si>
    <t>Medtr7g009730.1</t>
  </si>
  <si>
    <t>Medtr3g023270.1</t>
  </si>
  <si>
    <t>Medtr8g092840.1</t>
  </si>
  <si>
    <t>Medtr8g074335.1</t>
  </si>
  <si>
    <t>Medtr8g469140.1</t>
  </si>
  <si>
    <t>Medtr3g436860.2</t>
  </si>
  <si>
    <t>Medtr4g008860.1</t>
  </si>
  <si>
    <t>Medtr1g080810.1</t>
  </si>
  <si>
    <t>Medtr3g005210.1</t>
  </si>
  <si>
    <t>Medtr1g104780.1</t>
  </si>
  <si>
    <t>Medtr7g084300.1</t>
  </si>
  <si>
    <t>Medtr2g020710.5</t>
  </si>
  <si>
    <t>M. truncatula miR169q</t>
  </si>
  <si>
    <t>Medtr4g097170</t>
  </si>
  <si>
    <t>Histone H3</t>
  </si>
  <si>
    <t>Medtr6g021800</t>
  </si>
  <si>
    <t>Medtr3g091400</t>
  </si>
  <si>
    <t xml:space="preserve">Ubiquitin family protein / Phosphatidylinositol 3- and 4-kinase </t>
  </si>
  <si>
    <t>Translation elongation factor 1-a</t>
  </si>
  <si>
    <t>ATTCCAAAGGCGGCTGCATA</t>
  </si>
  <si>
    <t>CTTTGCTTGGTGCTGTTTAGATGG</t>
  </si>
  <si>
    <t>TAACAAGATGGATGCTACCACCC</t>
  </si>
  <si>
    <t>GATTTCATCGTACCTAGCCTTTGA</t>
  </si>
  <si>
    <t>AACTCTTGGGCAGGCAATAA</t>
  </si>
  <si>
    <t>GCAGATAGACACGCTGGGA</t>
  </si>
  <si>
    <t>Reference</t>
  </si>
  <si>
    <t>AAAATATGGCTATGCAACCTGTTTA</t>
  </si>
  <si>
    <t>CAACTGACATCTTACAATCATCTTACAATCATCTGG</t>
  </si>
  <si>
    <t>Supplementary Table 1: Transcripts regulated by genotype and inoculation effects in the microarrays and valited by qPCR (Log2 expression ratios). Affymetrix probe were used to retrieve MTGI identifiers and Medicago gene models. Genes were annotated and assigned to mapman bin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7" x14ac:knownFonts="1">
    <font>
      <sz val="11"/>
      <color theme="1"/>
      <name val="Calibri"/>
      <family val="2"/>
      <scheme val="minor"/>
    </font>
    <font>
      <sz val="8"/>
      <color theme="1"/>
      <name val="Arial"/>
      <family val="2"/>
    </font>
    <font>
      <b/>
      <sz val="8"/>
      <color theme="1"/>
      <name val="Arial"/>
      <family val="2"/>
    </font>
    <font>
      <sz val="8"/>
      <name val="Arial"/>
      <family val="2"/>
    </font>
    <font>
      <sz val="12"/>
      <color theme="1"/>
      <name val="Arial"/>
      <family val="2"/>
    </font>
    <font>
      <b/>
      <sz val="11"/>
      <color theme="1"/>
      <name val="Arial"/>
      <family val="2"/>
    </font>
    <font>
      <i/>
      <sz val="8"/>
      <color theme="1"/>
      <name val="Arial"/>
      <family val="2"/>
    </font>
  </fonts>
  <fills count="3">
    <fill>
      <patternFill patternType="none"/>
    </fill>
    <fill>
      <patternFill patternType="gray125"/>
    </fill>
    <fill>
      <patternFill patternType="solid">
        <fgColor theme="0" tint="-4.9989318521683403E-2"/>
        <bgColor indexed="64"/>
      </patternFill>
    </fill>
  </fills>
  <borders count="19">
    <border>
      <left/>
      <right/>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style="medium">
        <color indexed="64"/>
      </left>
      <right/>
      <top/>
      <bottom style="medium">
        <color indexed="64"/>
      </bottom>
      <diagonal/>
    </border>
  </borders>
  <cellStyleXfs count="1">
    <xf numFmtId="0" fontId="0" fillId="0" borderId="0"/>
  </cellStyleXfs>
  <cellXfs count="37">
    <xf numFmtId="0" fontId="0" fillId="0" borderId="0" xfId="0"/>
    <xf numFmtId="0" fontId="1" fillId="0" borderId="0" xfId="0" applyFont="1" applyFill="1" applyBorder="1" applyAlignment="1"/>
    <xf numFmtId="0" fontId="1" fillId="0" borderId="0" xfId="0" applyFont="1" applyBorder="1"/>
    <xf numFmtId="0" fontId="1" fillId="0" borderId="0" xfId="0" applyFont="1" applyFill="1" applyBorder="1" applyAlignment="1">
      <alignment horizontal="center"/>
    </xf>
    <xf numFmtId="0" fontId="1" fillId="0" borderId="0" xfId="0" applyFont="1" applyFill="1" applyBorder="1"/>
    <xf numFmtId="164" fontId="1" fillId="0" borderId="0" xfId="0" applyNumberFormat="1" applyFont="1" applyBorder="1"/>
    <xf numFmtId="2" fontId="3" fillId="0" borderId="0" xfId="0" applyNumberFormat="1" applyFont="1" applyFill="1" applyBorder="1" applyAlignment="1">
      <alignment horizontal="right"/>
    </xf>
    <xf numFmtId="2" fontId="1" fillId="0" borderId="0" xfId="0" applyNumberFormat="1" applyFont="1" applyBorder="1"/>
    <xf numFmtId="0" fontId="1" fillId="0" borderId="0" xfId="0" applyFont="1" applyBorder="1" applyAlignment="1"/>
    <xf numFmtId="0" fontId="1" fillId="0" borderId="0" xfId="0" applyFont="1" applyFill="1" applyBorder="1" applyAlignment="1">
      <alignment horizontal="right"/>
    </xf>
    <xf numFmtId="0" fontId="1" fillId="2" borderId="0" xfId="0" applyFont="1" applyFill="1" applyBorder="1"/>
    <xf numFmtId="0" fontId="3" fillId="0" borderId="0" xfId="0" applyFont="1" applyBorder="1"/>
    <xf numFmtId="0" fontId="1" fillId="0" borderId="0" xfId="0" applyFont="1" applyFill="1" applyBorder="1" applyAlignment="1">
      <alignment horizontal="left"/>
    </xf>
    <xf numFmtId="0" fontId="1" fillId="2" borderId="0" xfId="0" applyFont="1" applyFill="1" applyBorder="1" applyAlignment="1"/>
    <xf numFmtId="0" fontId="1" fillId="0" borderId="7" xfId="0" applyFont="1" applyBorder="1"/>
    <xf numFmtId="0" fontId="1" fillId="0" borderId="1" xfId="0" applyFont="1" applyFill="1" applyBorder="1" applyAlignment="1"/>
    <xf numFmtId="0" fontId="1" fillId="0" borderId="8" xfId="0" applyFont="1" applyBorder="1"/>
    <xf numFmtId="0" fontId="4" fillId="0" borderId="0" xfId="0" applyFont="1" applyBorder="1"/>
    <xf numFmtId="0" fontId="1" fillId="0" borderId="2" xfId="0" applyFont="1" applyBorder="1"/>
    <xf numFmtId="0" fontId="3" fillId="0" borderId="8" xfId="0" applyFont="1" applyFill="1" applyBorder="1" applyAlignment="1">
      <alignment horizontal="left"/>
    </xf>
    <xf numFmtId="0" fontId="1" fillId="0" borderId="3" xfId="0" applyFont="1" applyBorder="1"/>
    <xf numFmtId="0" fontId="1" fillId="0" borderId="1" xfId="0" applyFont="1" applyBorder="1"/>
    <xf numFmtId="0" fontId="1" fillId="0" borderId="9" xfId="0" applyFont="1" applyBorder="1"/>
    <xf numFmtId="0" fontId="2" fillId="2" borderId="10" xfId="0" applyFont="1" applyFill="1" applyBorder="1" applyAlignment="1">
      <alignment horizontal="center"/>
    </xf>
    <xf numFmtId="0" fontId="2" fillId="2" borderId="11" xfId="0" applyFont="1" applyFill="1" applyBorder="1" applyAlignment="1">
      <alignment horizontal="center"/>
    </xf>
    <xf numFmtId="0" fontId="5" fillId="2" borderId="11" xfId="0" applyFont="1" applyFill="1" applyBorder="1" applyAlignment="1">
      <alignment horizontal="center"/>
    </xf>
    <xf numFmtId="0" fontId="5" fillId="2" borderId="12" xfId="0" applyFont="1" applyFill="1" applyBorder="1" applyAlignment="1">
      <alignment horizontal="center"/>
    </xf>
    <xf numFmtId="0" fontId="1" fillId="0" borderId="13" xfId="0" applyFont="1" applyBorder="1"/>
    <xf numFmtId="0" fontId="1" fillId="0" borderId="14" xfId="0" applyFont="1" applyBorder="1"/>
    <xf numFmtId="0" fontId="1" fillId="0" borderId="15" xfId="0" applyFont="1" applyBorder="1"/>
    <xf numFmtId="0" fontId="1" fillId="0" borderId="4" xfId="0" applyFont="1" applyFill="1" applyBorder="1" applyAlignment="1"/>
    <xf numFmtId="0" fontId="1" fillId="0" borderId="6" xfId="0" applyFont="1" applyBorder="1"/>
    <xf numFmtId="0" fontId="1" fillId="0" borderId="5" xfId="0" applyFont="1" applyBorder="1"/>
    <xf numFmtId="0" fontId="1" fillId="0" borderId="9" xfId="0" applyFont="1" applyFill="1" applyBorder="1" applyAlignment="1"/>
    <xf numFmtId="0" fontId="1" fillId="0" borderId="16" xfId="0" applyFont="1" applyBorder="1"/>
    <xf numFmtId="0" fontId="1" fillId="0" borderId="17" xfId="0" applyFont="1" applyBorder="1"/>
    <xf numFmtId="0" fontId="1" fillId="0" borderId="18" xfId="0" applyFont="1" applyBorder="1"/>
  </cellXfs>
  <cellStyles count="1">
    <cellStyle name="Normal" xfId="0" builtinId="0"/>
  </cellStyles>
  <dxfs count="26">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K36"/>
  <sheetViews>
    <sheetView tabSelected="1" zoomScale="142" zoomScaleNormal="142" workbookViewId="0">
      <selection activeCell="A2" sqref="A2"/>
    </sheetView>
  </sheetViews>
  <sheetFormatPr baseColWidth="10" defaultColWidth="11.42578125" defaultRowHeight="11.25" x14ac:dyDescent="0.2"/>
  <cols>
    <col min="1" max="1" width="18.28515625" style="2" bestFit="1" customWidth="1"/>
    <col min="2" max="2" width="18.42578125" style="2" customWidth="1"/>
    <col min="3" max="3" width="14.42578125" style="2" bestFit="1" customWidth="1"/>
    <col min="4" max="4" width="13.140625" style="2" customWidth="1"/>
    <col min="5" max="5" width="19.7109375" style="2" customWidth="1"/>
    <col min="6" max="6" width="11.42578125" style="2"/>
    <col min="7" max="7" width="14.7109375" style="2" customWidth="1"/>
    <col min="8" max="8" width="19.140625" style="2" bestFit="1" customWidth="1"/>
    <col min="9" max="16384" width="11.42578125" style="2"/>
  </cols>
  <sheetData>
    <row r="2" spans="1:245" ht="15" x14ac:dyDescent="0.2">
      <c r="A2" s="17" t="s">
        <v>617</v>
      </c>
    </row>
    <row r="3" spans="1:245" ht="15" x14ac:dyDescent="0.2">
      <c r="A3" s="17"/>
    </row>
    <row r="4" spans="1:245" x14ac:dyDescent="0.2">
      <c r="BC4" s="2" t="s">
        <v>0</v>
      </c>
      <c r="BD4" s="2" t="s">
        <v>1</v>
      </c>
      <c r="BE4" s="2">
        <v>11.3</v>
      </c>
      <c r="BF4" s="6">
        <v>3.1224281638983902</v>
      </c>
      <c r="BG4" s="6">
        <v>1.7682579731046999</v>
      </c>
      <c r="BH4" s="6">
        <v>-1.65796040880117E-3</v>
      </c>
      <c r="BI4" s="6">
        <v>0.54134520137340303</v>
      </c>
      <c r="BJ4" s="6">
        <v>1.0026987661372999</v>
      </c>
      <c r="BK4" s="7">
        <v>3.5444044330781499</v>
      </c>
      <c r="BL4" s="6">
        <v>5.86387009752419</v>
      </c>
      <c r="BM4" s="6">
        <v>2.1902342422844701</v>
      </c>
      <c r="BN4" s="6">
        <v>2.739783973217</v>
      </c>
      <c r="BO4" s="6">
        <v>4.0057579978420499</v>
      </c>
      <c r="BP4" s="7">
        <v>-1.3290599999997699E-3</v>
      </c>
      <c r="BQ4" s="7">
        <v>0.21325417999999999</v>
      </c>
      <c r="BR4" s="7">
        <v>0.16549003000000101</v>
      </c>
      <c r="BS4" s="7">
        <v>-4.5302195359999997</v>
      </c>
      <c r="BT4" s="7">
        <v>-0.701695508999999</v>
      </c>
      <c r="BU4" s="7">
        <v>3.3850381349999998</v>
      </c>
      <c r="BV4" s="7">
        <v>5.6480725449999998</v>
      </c>
      <c r="BX4" s="2" t="s">
        <v>0</v>
      </c>
      <c r="BY4" s="6" t="s">
        <v>2</v>
      </c>
      <c r="BZ4" s="6" t="s">
        <v>3</v>
      </c>
      <c r="CA4" s="6" t="s">
        <v>4</v>
      </c>
      <c r="CB4" s="6" t="s">
        <v>5</v>
      </c>
      <c r="CC4" s="6" t="s">
        <v>6</v>
      </c>
      <c r="CD4" s="7" t="s">
        <v>7</v>
      </c>
      <c r="CE4" s="6" t="s">
        <v>8</v>
      </c>
      <c r="CF4" s="6" t="s">
        <v>9</v>
      </c>
      <c r="CG4" s="6" t="s">
        <v>10</v>
      </c>
      <c r="CH4" s="6" t="s">
        <v>11</v>
      </c>
      <c r="CI4" s="7" t="s">
        <v>12</v>
      </c>
      <c r="CJ4" s="7" t="s">
        <v>13</v>
      </c>
      <c r="CK4" s="7" t="s">
        <v>14</v>
      </c>
      <c r="CL4" s="7" t="s">
        <v>15</v>
      </c>
      <c r="CM4" s="7" t="s">
        <v>16</v>
      </c>
      <c r="CN4" s="7" t="s">
        <v>17</v>
      </c>
      <c r="CO4" s="7" t="s">
        <v>18</v>
      </c>
      <c r="CS4" s="2">
        <v>3</v>
      </c>
      <c r="CT4" s="8" t="s">
        <v>19</v>
      </c>
      <c r="CU4" s="1" t="s">
        <v>20</v>
      </c>
      <c r="CV4" s="3" t="s">
        <v>21</v>
      </c>
      <c r="CW4" s="1"/>
      <c r="CX4" s="1"/>
      <c r="CY4" s="2">
        <v>3</v>
      </c>
      <c r="CZ4" s="1" t="s">
        <v>22</v>
      </c>
      <c r="DA4" s="2" t="s">
        <v>23</v>
      </c>
      <c r="DB4" s="2" t="s">
        <v>24</v>
      </c>
      <c r="DC4" s="2" t="s">
        <v>25</v>
      </c>
      <c r="DT4" s="10" t="s">
        <v>26</v>
      </c>
      <c r="DU4" s="2" t="s">
        <v>27</v>
      </c>
      <c r="DV4" s="2" t="s">
        <v>0</v>
      </c>
      <c r="DW4" s="2" t="s">
        <v>28</v>
      </c>
      <c r="DX4" s="2" t="s">
        <v>25</v>
      </c>
      <c r="DY4" s="2" t="s">
        <v>29</v>
      </c>
      <c r="DZ4" s="2" t="s">
        <v>30</v>
      </c>
      <c r="EA4" s="2" t="s">
        <v>31</v>
      </c>
      <c r="EB4" s="2" t="s">
        <v>32</v>
      </c>
      <c r="EC4" s="2" t="s">
        <v>33</v>
      </c>
      <c r="ED4" s="2" t="s">
        <v>34</v>
      </c>
      <c r="EE4" s="2" t="s">
        <v>35</v>
      </c>
      <c r="EF4" s="2" t="s">
        <v>36</v>
      </c>
      <c r="EM4" s="8"/>
      <c r="EN4" s="8"/>
      <c r="EO4" s="8"/>
      <c r="ET4" s="2" t="s">
        <v>37</v>
      </c>
      <c r="EU4" s="2" t="s">
        <v>38</v>
      </c>
      <c r="EV4" s="2" t="s">
        <v>39</v>
      </c>
      <c r="EW4" s="2" t="s">
        <v>40</v>
      </c>
      <c r="EX4" s="2" t="s">
        <v>41</v>
      </c>
      <c r="EY4" s="2" t="s">
        <v>42</v>
      </c>
      <c r="EZ4" s="2" t="s">
        <v>43</v>
      </c>
      <c r="FA4" s="2" t="s">
        <v>44</v>
      </c>
      <c r="FB4" s="2" t="s">
        <v>45</v>
      </c>
      <c r="FC4" s="2" t="s">
        <v>46</v>
      </c>
      <c r="FD4" s="2" t="s">
        <v>47</v>
      </c>
      <c r="FE4" s="2" t="s">
        <v>48</v>
      </c>
      <c r="FF4" s="2" t="s">
        <v>49</v>
      </c>
      <c r="FG4" s="2" t="s">
        <v>50</v>
      </c>
      <c r="FH4" s="2" t="s">
        <v>51</v>
      </c>
      <c r="FI4" s="2" t="s">
        <v>52</v>
      </c>
      <c r="FJ4" s="2" t="s">
        <v>53</v>
      </c>
      <c r="FK4" s="2" t="s">
        <v>54</v>
      </c>
      <c r="FL4" s="2" t="s">
        <v>55</v>
      </c>
      <c r="FM4" s="2" t="s">
        <v>56</v>
      </c>
      <c r="FN4" s="2" t="s">
        <v>57</v>
      </c>
      <c r="FO4" s="2" t="s">
        <v>58</v>
      </c>
      <c r="FP4" s="2" t="s">
        <v>59</v>
      </c>
      <c r="FQ4" s="2" t="s">
        <v>60</v>
      </c>
      <c r="FR4" s="2" t="s">
        <v>61</v>
      </c>
      <c r="FS4" s="2" t="s">
        <v>62</v>
      </c>
      <c r="FT4" s="2" t="s">
        <v>63</v>
      </c>
      <c r="FU4" s="2" t="s">
        <v>64</v>
      </c>
      <c r="FV4" s="8"/>
      <c r="FW4" s="8"/>
      <c r="FX4" s="8"/>
      <c r="FY4" s="8"/>
      <c r="FZ4" s="8"/>
      <c r="GA4" s="8"/>
      <c r="GB4" s="8"/>
      <c r="GC4" s="8"/>
      <c r="GD4" s="8"/>
      <c r="GE4" s="8"/>
      <c r="GF4" s="8"/>
      <c r="GG4" s="8"/>
      <c r="GH4" s="8"/>
      <c r="GI4" s="8"/>
      <c r="GJ4" s="8"/>
      <c r="GK4" s="8"/>
      <c r="GL4" s="8"/>
      <c r="GM4" s="8"/>
      <c r="GN4" s="8"/>
      <c r="GO4" s="8"/>
      <c r="GP4" s="8"/>
      <c r="GQ4" s="8"/>
      <c r="GR4" s="8"/>
      <c r="GS4" s="8"/>
      <c r="GT4" s="8"/>
      <c r="GU4" s="8"/>
      <c r="GV4" s="8"/>
      <c r="GW4" s="8"/>
      <c r="GX4" s="8"/>
      <c r="GY4" s="8"/>
      <c r="GZ4" s="8"/>
      <c r="HA4" s="8"/>
      <c r="HB4" s="8"/>
      <c r="HC4" s="8"/>
      <c r="HD4" s="8"/>
      <c r="HE4" s="8"/>
      <c r="HF4" s="8"/>
      <c r="HG4" s="8"/>
      <c r="HH4" s="8"/>
      <c r="HI4" s="8"/>
      <c r="HJ4" s="8"/>
      <c r="HK4" s="8"/>
      <c r="HL4" s="8"/>
      <c r="HM4" s="8"/>
      <c r="HN4" s="8"/>
      <c r="HO4" s="8"/>
      <c r="HP4" s="8"/>
      <c r="HQ4" s="8"/>
      <c r="HR4" s="8"/>
      <c r="HS4" s="8"/>
      <c r="HT4" s="8"/>
      <c r="HU4" s="8"/>
      <c r="HV4" s="8"/>
      <c r="HW4" s="8"/>
      <c r="HX4" s="8"/>
      <c r="HY4" s="8"/>
      <c r="HZ4" s="8"/>
      <c r="IA4" s="8"/>
      <c r="IB4" s="8"/>
      <c r="IC4" s="8"/>
      <c r="ID4" s="8"/>
      <c r="IE4" s="8"/>
      <c r="IF4" s="8"/>
      <c r="IG4" s="8"/>
      <c r="IH4" s="8"/>
      <c r="II4" s="8"/>
      <c r="IJ4" s="8"/>
      <c r="IK4" s="8"/>
    </row>
    <row r="5" spans="1:245" ht="12" thickBot="1" x14ac:dyDescent="0.25">
      <c r="AY5" s="3"/>
      <c r="AZ5" s="3"/>
      <c r="BA5" s="4"/>
      <c r="BB5" s="4"/>
      <c r="BC5" s="2" t="s">
        <v>30</v>
      </c>
      <c r="BD5" s="2" t="s">
        <v>65</v>
      </c>
      <c r="BF5" s="6">
        <v>-1.6475411753732501</v>
      </c>
      <c r="BG5" s="6">
        <v>-1.4046562502383699</v>
      </c>
      <c r="BH5" s="6">
        <v>-6.60740115568101E-2</v>
      </c>
      <c r="BI5" s="6">
        <v>-0.89455253615694996</v>
      </c>
      <c r="BJ5" s="6">
        <v>-0.38347759546347099</v>
      </c>
      <c r="BK5" s="7">
        <v>-0.39697369721854697</v>
      </c>
      <c r="BL5" s="6">
        <v>-1.8079665079762399</v>
      </c>
      <c r="BM5" s="6">
        <v>-0.154088772083667</v>
      </c>
      <c r="BN5" s="6">
        <v>-0.226499344159803</v>
      </c>
      <c r="BO5" s="6">
        <v>0.114101243474933</v>
      </c>
      <c r="BP5" s="7">
        <v>-0.61376652899999995</v>
      </c>
      <c r="BQ5" s="7">
        <v>-2.163230349</v>
      </c>
      <c r="BR5" s="7">
        <v>-2.0067258630000002</v>
      </c>
      <c r="BS5" s="7">
        <v>-2.7258250369999999</v>
      </c>
      <c r="BT5" s="7">
        <v>-0.51457317300000005</v>
      </c>
      <c r="BU5" s="7">
        <v>0.55980902399999999</v>
      </c>
      <c r="BV5" s="7">
        <v>-1.4621057529999999</v>
      </c>
      <c r="BX5" s="2" t="s">
        <v>30</v>
      </c>
      <c r="BY5" s="6" t="s">
        <v>66</v>
      </c>
      <c r="BZ5" s="6" t="s">
        <v>67</v>
      </c>
      <c r="CA5" s="6" t="s">
        <v>68</v>
      </c>
      <c r="CB5" s="6" t="s">
        <v>69</v>
      </c>
      <c r="CC5" s="6" t="s">
        <v>70</v>
      </c>
      <c r="CD5" s="7" t="s">
        <v>71</v>
      </c>
      <c r="CE5" s="6" t="s">
        <v>72</v>
      </c>
      <c r="CF5" s="6" t="s">
        <v>73</v>
      </c>
      <c r="CG5" s="6" t="s">
        <v>74</v>
      </c>
      <c r="CH5" s="6" t="s">
        <v>75</v>
      </c>
      <c r="CI5" s="7" t="s">
        <v>76</v>
      </c>
      <c r="CJ5" s="7" t="s">
        <v>77</v>
      </c>
      <c r="CK5" s="7" t="s">
        <v>78</v>
      </c>
      <c r="CL5" s="7" t="s">
        <v>79</v>
      </c>
      <c r="CM5" s="7" t="s">
        <v>80</v>
      </c>
      <c r="CN5" s="7" t="s">
        <v>81</v>
      </c>
      <c r="CO5" s="7" t="s">
        <v>82</v>
      </c>
      <c r="CS5" s="2">
        <v>6</v>
      </c>
      <c r="CT5" s="8" t="s">
        <v>19</v>
      </c>
      <c r="CU5" s="1" t="s">
        <v>83</v>
      </c>
      <c r="CV5" s="3" t="s">
        <v>21</v>
      </c>
      <c r="CW5" s="1"/>
      <c r="CX5" s="1"/>
      <c r="CY5" s="2">
        <v>6</v>
      </c>
      <c r="CZ5" s="1" t="s">
        <v>22</v>
      </c>
      <c r="DA5" s="2" t="s">
        <v>84</v>
      </c>
      <c r="DB5" s="2" t="s">
        <v>85</v>
      </c>
      <c r="DC5" s="2" t="s">
        <v>31</v>
      </c>
      <c r="DT5" s="10" t="s">
        <v>86</v>
      </c>
      <c r="DU5" s="2" t="s">
        <v>87</v>
      </c>
      <c r="DV5" s="2" t="s">
        <v>88</v>
      </c>
      <c r="DW5" s="2" t="s">
        <v>89</v>
      </c>
      <c r="DX5" s="2" t="s">
        <v>90</v>
      </c>
      <c r="DY5" s="2" t="s">
        <v>33</v>
      </c>
      <c r="DZ5" s="2" t="s">
        <v>91</v>
      </c>
      <c r="EA5" s="2" t="s">
        <v>92</v>
      </c>
      <c r="EB5" s="2" t="s">
        <v>93</v>
      </c>
      <c r="EC5" s="11" t="s">
        <v>94</v>
      </c>
      <c r="ED5" s="2" t="s">
        <v>95</v>
      </c>
      <c r="EE5" s="2" t="s">
        <v>96</v>
      </c>
      <c r="EF5" s="2" t="s">
        <v>97</v>
      </c>
      <c r="EM5" s="8"/>
      <c r="EN5" s="8"/>
      <c r="EO5" s="8"/>
      <c r="EP5" s="2" t="s">
        <v>98</v>
      </c>
      <c r="EQ5" s="2" t="s">
        <v>28</v>
      </c>
      <c r="ER5" s="2" t="s">
        <v>99</v>
      </c>
      <c r="ES5" s="2">
        <v>3</v>
      </c>
      <c r="ET5" s="5">
        <v>-0.48655673235871949</v>
      </c>
      <c r="EU5" s="5">
        <v>-0.55234487129249632</v>
      </c>
      <c r="EV5" s="5">
        <v>0.22659765301098661</v>
      </c>
      <c r="EW5" s="5">
        <v>0.25574330590176642</v>
      </c>
      <c r="EX5" s="5">
        <v>0.30679757432990168</v>
      </c>
      <c r="EY5" s="5">
        <v>0.3831748484085884</v>
      </c>
      <c r="EZ5" s="5">
        <v>-0.17009575443304142</v>
      </c>
      <c r="FA5" s="5">
        <v>0.57074276361101939</v>
      </c>
      <c r="FB5" s="5">
        <v>1.2385218814859946</v>
      </c>
      <c r="FC5" s="5">
        <v>1.2308098266827401</v>
      </c>
      <c r="FD5" s="5">
        <v>0.51789301697770751</v>
      </c>
      <c r="FE5" s="5">
        <v>0.57626593668565163</v>
      </c>
      <c r="FF5" s="5">
        <v>0.25893141018591148</v>
      </c>
      <c r="FG5" s="5">
        <v>0.15033761286413475</v>
      </c>
      <c r="FH5" s="5">
        <v>-0.1548109159236194</v>
      </c>
      <c r="FI5" s="5">
        <v>0.44328094272724333</v>
      </c>
      <c r="FJ5" s="5">
        <v>0.2681532436242115</v>
      </c>
      <c r="FK5" s="5">
        <v>0.14891005734883939</v>
      </c>
      <c r="FL5" s="5">
        <v>-0.16527697925293289</v>
      </c>
      <c r="FM5" s="5">
        <v>-0.16322507325859492</v>
      </c>
      <c r="FN5" s="5">
        <v>0.25665354198351431</v>
      </c>
      <c r="FO5" s="5">
        <v>1.4544596651513269</v>
      </c>
      <c r="FP5" s="5">
        <v>0.96495342298437059</v>
      </c>
      <c r="FQ5" s="5">
        <v>0.11551859669948326</v>
      </c>
      <c r="FR5" s="5">
        <v>-0.36373743312908507</v>
      </c>
      <c r="FS5" s="5">
        <v>8.6717478125088367E-3</v>
      </c>
      <c r="FT5" s="5">
        <v>-1.119598769743094</v>
      </c>
      <c r="FU5" s="5">
        <v>-0.5585821506380888</v>
      </c>
      <c r="FV5" s="8"/>
      <c r="FW5" s="8"/>
    </row>
    <row r="6" spans="1:245" ht="15.75" thickBot="1" x14ac:dyDescent="0.3">
      <c r="B6" s="23" t="s">
        <v>573</v>
      </c>
      <c r="C6" s="24" t="s">
        <v>437</v>
      </c>
      <c r="D6" s="24" t="s">
        <v>438</v>
      </c>
      <c r="E6" s="24" t="s">
        <v>515</v>
      </c>
      <c r="F6" s="24" t="s">
        <v>439</v>
      </c>
      <c r="G6" s="24" t="s">
        <v>440</v>
      </c>
      <c r="H6" s="24" t="s">
        <v>576</v>
      </c>
      <c r="I6" s="25" t="s">
        <v>516</v>
      </c>
      <c r="J6" s="25" t="s">
        <v>517</v>
      </c>
      <c r="K6" s="25" t="s">
        <v>518</v>
      </c>
      <c r="L6" s="26" t="s">
        <v>519</v>
      </c>
      <c r="AY6" s="3"/>
      <c r="AZ6" s="3"/>
      <c r="BA6" s="4"/>
      <c r="BB6" s="4"/>
      <c r="BC6" s="2" t="s">
        <v>101</v>
      </c>
      <c r="BD6" s="2" t="s">
        <v>102</v>
      </c>
      <c r="BF6" s="6">
        <v>-2.1442471591960399</v>
      </c>
      <c r="BG6" s="6">
        <v>-2.4251842566183299</v>
      </c>
      <c r="BH6" s="9">
        <v>7.0000000000000001E-3</v>
      </c>
      <c r="BI6" s="6">
        <v>-0.39033609513802298</v>
      </c>
      <c r="BJ6" s="6">
        <v>-0.69202289495950597</v>
      </c>
      <c r="BK6" s="7">
        <v>-0.57765183589183</v>
      </c>
      <c r="BL6" s="6">
        <v>-5.1656096050499096</v>
      </c>
      <c r="BM6" s="6">
        <v>-0.85858893331411301</v>
      </c>
      <c r="BN6" s="9">
        <v>7.0000000000000001E-3</v>
      </c>
      <c r="BO6" s="6">
        <v>-0.87933863571331305</v>
      </c>
      <c r="BP6" s="7">
        <v>0.30633124</v>
      </c>
      <c r="BQ6" s="7">
        <v>-0.77097448599999996</v>
      </c>
      <c r="BR6" s="7">
        <v>-1.0313641710000001</v>
      </c>
      <c r="BS6" s="7">
        <v>-0.55047412399999995</v>
      </c>
      <c r="BT6" s="7">
        <v>8.2149041999999298E-2</v>
      </c>
      <c r="BU6" s="7">
        <v>-0.77088336599999996</v>
      </c>
      <c r="BV6" s="7">
        <v>-3.1163051629999998</v>
      </c>
      <c r="BX6" s="2" t="s">
        <v>101</v>
      </c>
      <c r="BY6" s="6" t="s">
        <v>103</v>
      </c>
      <c r="BZ6" s="6" t="s">
        <v>104</v>
      </c>
      <c r="CA6" s="9" t="s">
        <v>105</v>
      </c>
      <c r="CB6" s="6" t="s">
        <v>106</v>
      </c>
      <c r="CC6" s="6" t="s">
        <v>107</v>
      </c>
      <c r="CD6" s="7" t="s">
        <v>108</v>
      </c>
      <c r="CE6" s="6" t="s">
        <v>109</v>
      </c>
      <c r="CF6" s="6" t="s">
        <v>110</v>
      </c>
      <c r="CG6" s="9" t="s">
        <v>105</v>
      </c>
      <c r="CH6" s="6" t="s">
        <v>111</v>
      </c>
      <c r="CI6" s="7" t="s">
        <v>112</v>
      </c>
      <c r="CJ6" s="7" t="s">
        <v>113</v>
      </c>
      <c r="CK6" s="7" t="s">
        <v>114</v>
      </c>
      <c r="CL6" s="7" t="s">
        <v>115</v>
      </c>
      <c r="CM6" s="7" t="s">
        <v>116</v>
      </c>
      <c r="CN6" s="7" t="s">
        <v>117</v>
      </c>
      <c r="CO6" s="7" t="s">
        <v>118</v>
      </c>
      <c r="CS6" s="2">
        <v>15</v>
      </c>
      <c r="CT6" s="8" t="s">
        <v>119</v>
      </c>
      <c r="CU6" s="1" t="s">
        <v>20</v>
      </c>
      <c r="CV6" s="3" t="s">
        <v>21</v>
      </c>
      <c r="CY6" s="2">
        <v>15</v>
      </c>
      <c r="CZ6" s="1" t="s">
        <v>22</v>
      </c>
      <c r="DA6" s="2" t="s">
        <v>120</v>
      </c>
      <c r="DB6" s="2" t="s">
        <v>121</v>
      </c>
      <c r="DC6" s="2" t="s">
        <v>122</v>
      </c>
      <c r="DT6" s="10" t="s">
        <v>123</v>
      </c>
      <c r="DU6" s="2" t="s">
        <v>124</v>
      </c>
      <c r="DV6" s="2" t="s">
        <v>125</v>
      </c>
      <c r="DW6" s="2" t="s">
        <v>126</v>
      </c>
      <c r="DX6" s="2" t="s">
        <v>127</v>
      </c>
      <c r="DY6" s="2" t="s">
        <v>128</v>
      </c>
      <c r="DZ6" s="2" t="s">
        <v>129</v>
      </c>
      <c r="EA6" s="2" t="s">
        <v>130</v>
      </c>
      <c r="EB6" s="2" t="s">
        <v>131</v>
      </c>
      <c r="EC6" s="2" t="s">
        <v>132</v>
      </c>
      <c r="ED6" s="2" t="s">
        <v>133</v>
      </c>
      <c r="EE6" s="2" t="s">
        <v>134</v>
      </c>
      <c r="EF6" s="2" t="s">
        <v>135</v>
      </c>
      <c r="EP6" s="2" t="s">
        <v>136</v>
      </c>
      <c r="EQ6" s="2" t="s">
        <v>36</v>
      </c>
      <c r="ER6" s="2" t="s">
        <v>137</v>
      </c>
      <c r="ES6" s="2">
        <v>12</v>
      </c>
      <c r="ET6" s="5">
        <v>1.8528218487274881</v>
      </c>
      <c r="EU6" s="5">
        <v>-1.8806053032876879</v>
      </c>
      <c r="EV6" s="5">
        <v>2.2014326804415805</v>
      </c>
      <c r="EW6" s="5">
        <v>-0.14788435820827858</v>
      </c>
      <c r="EX6" s="5">
        <v>-1.0673000954210978</v>
      </c>
      <c r="EY6" s="5">
        <v>0.61843325952284733</v>
      </c>
      <c r="EZ6" s="5">
        <v>-1.6641787747373511</v>
      </c>
      <c r="FA6" s="5">
        <v>-1.9638534801990417</v>
      </c>
      <c r="FB6" s="5">
        <v>-1.6995945121111531</v>
      </c>
      <c r="FC6" s="5">
        <v>-2.7564669568666802</v>
      </c>
      <c r="FD6" s="5">
        <v>-0.96387427031039996</v>
      </c>
      <c r="FE6" s="5">
        <v>-5.6984463350933656E-2</v>
      </c>
      <c r="FF6" s="5">
        <v>-1.3191392280222738</v>
      </c>
      <c r="FG6" s="5">
        <v>-0.15231787535875044</v>
      </c>
      <c r="FH6" s="5">
        <v>-4.9903368191869246E-2</v>
      </c>
      <c r="FI6" s="5">
        <v>-1.0706492438532329</v>
      </c>
      <c r="FJ6" s="5">
        <v>-2.1802288745704383</v>
      </c>
      <c r="FK6" s="5">
        <v>0.97257067788564533</v>
      </c>
      <c r="FL6" s="5">
        <v>-0.76683610804816704</v>
      </c>
      <c r="FM6" s="5">
        <v>2.8872379606617066E-2</v>
      </c>
      <c r="FN6" s="5">
        <v>-4.4867093233044155</v>
      </c>
      <c r="FO6" s="5">
        <v>-4.7971805273506734</v>
      </c>
      <c r="FP6" s="5">
        <v>-1.8449131098296092</v>
      </c>
      <c r="FQ6" s="5">
        <v>-0.29931212861850731</v>
      </c>
      <c r="FR6" s="5" t="e">
        <v>#VALUE!</v>
      </c>
      <c r="FS6" s="5" t="e">
        <v>#VALUE!</v>
      </c>
      <c r="FT6" s="5">
        <v>-6.0140063913609456</v>
      </c>
      <c r="FU6" s="5" t="e">
        <v>#VALUE!</v>
      </c>
    </row>
    <row r="7" spans="1:245" x14ac:dyDescent="0.2">
      <c r="B7" s="30" t="s">
        <v>574</v>
      </c>
      <c r="C7" s="31" t="s">
        <v>441</v>
      </c>
      <c r="D7" s="31" t="s">
        <v>442</v>
      </c>
      <c r="E7" s="31" t="s">
        <v>0</v>
      </c>
      <c r="F7" s="31" t="s">
        <v>443</v>
      </c>
      <c r="G7" s="31" t="s">
        <v>444</v>
      </c>
      <c r="H7" s="31" t="s">
        <v>577</v>
      </c>
      <c r="I7" s="31" t="s">
        <v>520</v>
      </c>
      <c r="J7" s="31" t="s">
        <v>521</v>
      </c>
      <c r="K7" s="31">
        <v>68</v>
      </c>
      <c r="L7" s="32">
        <v>59.656999999999996</v>
      </c>
      <c r="BB7" s="3"/>
      <c r="BC7" s="3"/>
      <c r="BD7" s="4"/>
      <c r="BE7" s="4"/>
      <c r="BF7" s="2" t="s">
        <v>122</v>
      </c>
      <c r="BG7" s="2" t="s">
        <v>138</v>
      </c>
      <c r="BI7" s="6">
        <v>-4.7527330456946899</v>
      </c>
      <c r="BJ7" s="6">
        <v>-0.65785245380684598</v>
      </c>
      <c r="BK7" s="6">
        <v>0.567822745752806</v>
      </c>
      <c r="BL7" s="9">
        <v>7.0000000000000001E-3</v>
      </c>
      <c r="BM7" s="6">
        <v>0.87656665375415199</v>
      </c>
      <c r="BN7" s="7">
        <v>-0.107047457656172</v>
      </c>
      <c r="BO7" s="6">
        <v>-2.7692395362978002</v>
      </c>
      <c r="BP7" s="6">
        <v>3.98783313423167</v>
      </c>
      <c r="BQ7" s="6">
        <v>2.5513162551497</v>
      </c>
      <c r="BR7" s="9">
        <v>7.0000000000000001E-3</v>
      </c>
      <c r="BS7" s="7">
        <v>1.2255597009999999</v>
      </c>
      <c r="BT7" s="7">
        <v>4.98605149999998E-2</v>
      </c>
      <c r="BU7" s="7">
        <v>0.33014860200000001</v>
      </c>
      <c r="BV7" s="7">
        <v>0.48089004699999999</v>
      </c>
      <c r="BW7" s="7">
        <v>9.6339349999999199E-2</v>
      </c>
      <c r="BX7" s="7">
        <v>0.67391342300000001</v>
      </c>
      <c r="BY7" s="7">
        <v>3.2120163349999999</v>
      </c>
      <c r="CA7" s="2" t="s">
        <v>122</v>
      </c>
      <c r="CB7" s="6" t="s">
        <v>139</v>
      </c>
      <c r="CC7" s="6" t="s">
        <v>140</v>
      </c>
      <c r="CD7" s="6" t="s">
        <v>141</v>
      </c>
      <c r="CE7" s="9" t="s">
        <v>105</v>
      </c>
      <c r="CF7" s="6" t="s">
        <v>142</v>
      </c>
      <c r="CG7" s="7" t="s">
        <v>143</v>
      </c>
      <c r="CH7" s="6" t="s">
        <v>144</v>
      </c>
      <c r="CI7" s="6" t="s">
        <v>145</v>
      </c>
      <c r="CJ7" s="6" t="s">
        <v>146</v>
      </c>
      <c r="CK7" s="9" t="s">
        <v>105</v>
      </c>
      <c r="CL7" s="7" t="s">
        <v>147</v>
      </c>
      <c r="CM7" s="7" t="s">
        <v>148</v>
      </c>
      <c r="CN7" s="7" t="s">
        <v>149</v>
      </c>
      <c r="CO7" s="7" t="s">
        <v>150</v>
      </c>
      <c r="CP7" s="7" t="s">
        <v>151</v>
      </c>
      <c r="CQ7" s="7" t="s">
        <v>152</v>
      </c>
      <c r="CR7" s="7" t="s">
        <v>153</v>
      </c>
      <c r="CV7" s="2">
        <v>16</v>
      </c>
      <c r="CW7" s="8" t="s">
        <v>119</v>
      </c>
      <c r="CX7" s="1" t="s">
        <v>83</v>
      </c>
      <c r="CY7" s="3" t="s">
        <v>154</v>
      </c>
      <c r="DB7" s="2">
        <v>16</v>
      </c>
      <c r="DC7" s="1" t="s">
        <v>22</v>
      </c>
      <c r="DD7" s="2" t="s">
        <v>155</v>
      </c>
      <c r="DE7" s="2" t="s">
        <v>156</v>
      </c>
      <c r="DF7" s="2" t="s">
        <v>157</v>
      </c>
      <c r="DW7" s="10" t="s">
        <v>86</v>
      </c>
      <c r="DX7" s="2" t="s">
        <v>158</v>
      </c>
      <c r="DY7" s="2" t="s">
        <v>159</v>
      </c>
      <c r="DZ7" s="2" t="s">
        <v>160</v>
      </c>
      <c r="EA7" s="2" t="s">
        <v>161</v>
      </c>
      <c r="EB7" s="2" t="s">
        <v>162</v>
      </c>
      <c r="EC7" s="2" t="s">
        <v>163</v>
      </c>
      <c r="ED7" s="2" t="s">
        <v>164</v>
      </c>
      <c r="EE7" s="2" t="s">
        <v>165</v>
      </c>
      <c r="EF7" s="11" t="s">
        <v>166</v>
      </c>
      <c r="EG7" s="2" t="s">
        <v>167</v>
      </c>
      <c r="EH7" s="2" t="s">
        <v>168</v>
      </c>
      <c r="EI7" s="2" t="s">
        <v>169</v>
      </c>
      <c r="ES7" s="2" t="s">
        <v>100</v>
      </c>
      <c r="ET7" s="2" t="s">
        <v>170</v>
      </c>
      <c r="EU7" s="2" t="s">
        <v>171</v>
      </c>
      <c r="EV7" s="2">
        <v>13</v>
      </c>
      <c r="EW7" s="5">
        <v>-0.68914199553546374</v>
      </c>
      <c r="EX7" s="5">
        <v>-1.2215246969669831</v>
      </c>
      <c r="EY7" s="5">
        <v>-0.44956974632630697</v>
      </c>
      <c r="EZ7" s="5">
        <v>0.43839394951176103</v>
      </c>
      <c r="FA7" s="5">
        <v>-0.938419170060527</v>
      </c>
      <c r="FB7" s="5">
        <v>-1.5829594656673476</v>
      </c>
      <c r="FC7" s="5">
        <v>-0.50666050702356136</v>
      </c>
      <c r="FD7" s="5">
        <v>7.4072428083766573E-2</v>
      </c>
      <c r="FE7" s="5">
        <v>-7.7511474098674704E-2</v>
      </c>
      <c r="FF7" s="5">
        <v>1.2951757175230805</v>
      </c>
      <c r="FG7" s="5">
        <v>-0.32605057091672268</v>
      </c>
      <c r="FH7" s="5">
        <v>-1.7219792960590907</v>
      </c>
      <c r="FI7" s="5">
        <v>1.276407267030768</v>
      </c>
      <c r="FJ7" s="5">
        <v>6.8142412214745179E-2</v>
      </c>
      <c r="FK7" s="5">
        <v>1.6506324505939782E-2</v>
      </c>
      <c r="FL7" s="5">
        <v>0.46494714826961914</v>
      </c>
      <c r="FM7" s="5">
        <v>1.0163648682394877</v>
      </c>
      <c r="FN7" s="5">
        <v>-0.27362247911093091</v>
      </c>
      <c r="FO7" s="5">
        <v>-0.11263602627423847</v>
      </c>
      <c r="FP7" s="5">
        <v>-0.42907139782104803</v>
      </c>
      <c r="FQ7" s="5">
        <v>-0.26051099048568815</v>
      </c>
      <c r="FR7" s="5">
        <v>1.0332497119668642</v>
      </c>
      <c r="FS7" s="5">
        <v>0.41236964224332756</v>
      </c>
      <c r="FT7" s="5">
        <v>-0.12473489327952765</v>
      </c>
      <c r="FU7" s="5">
        <v>4.5473939399454641E-2</v>
      </c>
      <c r="FV7" s="5">
        <v>-6.9533515670343007E-2</v>
      </c>
      <c r="FW7" s="5">
        <v>9.7474350376295968E-2</v>
      </c>
      <c r="FX7" s="5">
        <v>1.2494655316729357</v>
      </c>
    </row>
    <row r="8" spans="1:245" x14ac:dyDescent="0.2">
      <c r="B8" s="15" t="s">
        <v>574</v>
      </c>
      <c r="C8" s="14" t="s">
        <v>445</v>
      </c>
      <c r="D8" s="14" t="s">
        <v>446</v>
      </c>
      <c r="E8" s="14" t="s">
        <v>29</v>
      </c>
      <c r="F8" s="14" t="s">
        <v>447</v>
      </c>
      <c r="G8" s="14" t="s">
        <v>448</v>
      </c>
      <c r="H8" s="14" t="s">
        <v>578</v>
      </c>
      <c r="I8" s="14" t="s">
        <v>522</v>
      </c>
      <c r="J8" s="14" t="s">
        <v>523</v>
      </c>
      <c r="K8" s="14">
        <v>77</v>
      </c>
      <c r="L8" s="18">
        <v>60.701099999999997</v>
      </c>
      <c r="BB8" s="3"/>
      <c r="BC8" s="3"/>
      <c r="BD8" s="4"/>
      <c r="BE8" s="4"/>
      <c r="BF8" s="2" t="s">
        <v>157</v>
      </c>
      <c r="BG8" s="2" t="s">
        <v>172</v>
      </c>
      <c r="BI8" s="6">
        <v>-3.6825754702534201</v>
      </c>
      <c r="BJ8" s="6">
        <v>1.1331741318695501</v>
      </c>
      <c r="BK8" s="6">
        <v>-0.24114175224698001</v>
      </c>
      <c r="BL8" s="9">
        <v>7.0000000000000001E-3</v>
      </c>
      <c r="BM8" s="9">
        <v>7.0000000000000001E-3</v>
      </c>
      <c r="BN8" s="7">
        <v>-4.28780592439362</v>
      </c>
      <c r="BO8" s="6">
        <v>-2.24541401160673</v>
      </c>
      <c r="BP8" s="6">
        <v>0.52794367772934703</v>
      </c>
      <c r="BQ8" s="6">
        <v>1.19601970639971</v>
      </c>
      <c r="BR8" s="9">
        <v>7.0000000000000001E-3</v>
      </c>
      <c r="BS8" s="7">
        <v>1.253550006</v>
      </c>
      <c r="BT8" s="7">
        <v>0.79857196200000002</v>
      </c>
      <c r="BU8" s="7">
        <v>1.2516302459999999</v>
      </c>
      <c r="BV8" s="7">
        <v>0.84718349099999901</v>
      </c>
      <c r="BW8" s="7">
        <v>0.31592067000000101</v>
      </c>
      <c r="BX8" s="7">
        <v>-0.26534456700000097</v>
      </c>
      <c r="BY8" s="7">
        <v>1.4135940819999999</v>
      </c>
      <c r="CA8" s="2" t="s">
        <v>157</v>
      </c>
      <c r="CB8" s="6" t="s">
        <v>173</v>
      </c>
      <c r="CC8" s="6" t="s">
        <v>174</v>
      </c>
      <c r="CD8" s="6" t="s">
        <v>175</v>
      </c>
      <c r="CE8" s="9" t="s">
        <v>105</v>
      </c>
      <c r="CF8" s="9" t="s">
        <v>105</v>
      </c>
      <c r="CG8" s="7" t="s">
        <v>176</v>
      </c>
      <c r="CH8" s="6" t="s">
        <v>177</v>
      </c>
      <c r="CI8" s="6" t="s">
        <v>178</v>
      </c>
      <c r="CJ8" s="6" t="s">
        <v>179</v>
      </c>
      <c r="CK8" s="9" t="s">
        <v>105</v>
      </c>
      <c r="CL8" s="7" t="s">
        <v>180</v>
      </c>
      <c r="CM8" s="7" t="s">
        <v>181</v>
      </c>
      <c r="CN8" s="7" t="s">
        <v>182</v>
      </c>
      <c r="CO8" s="7" t="s">
        <v>183</v>
      </c>
      <c r="CP8" s="7" t="s">
        <v>184</v>
      </c>
      <c r="CQ8" s="7" t="s">
        <v>185</v>
      </c>
      <c r="CR8" s="7" t="s">
        <v>186</v>
      </c>
      <c r="CV8" s="2">
        <v>17</v>
      </c>
      <c r="CW8" s="8" t="s">
        <v>119</v>
      </c>
      <c r="CX8" s="1" t="s">
        <v>83</v>
      </c>
      <c r="CY8" s="3" t="s">
        <v>187</v>
      </c>
      <c r="DB8" s="2">
        <v>17</v>
      </c>
      <c r="DC8" s="1" t="s">
        <v>22</v>
      </c>
      <c r="DD8" s="2" t="s">
        <v>188</v>
      </c>
      <c r="DE8" s="2" t="s">
        <v>189</v>
      </c>
      <c r="DF8" s="2" t="s">
        <v>190</v>
      </c>
      <c r="DW8" s="10" t="s">
        <v>191</v>
      </c>
      <c r="DX8" s="2" t="s">
        <v>192</v>
      </c>
      <c r="DY8" s="2" t="s">
        <v>193</v>
      </c>
      <c r="DZ8" s="11" t="s">
        <v>194</v>
      </c>
      <c r="EA8" s="2" t="s">
        <v>195</v>
      </c>
      <c r="EB8" s="2" t="s">
        <v>196</v>
      </c>
      <c r="EC8" s="2" t="s">
        <v>197</v>
      </c>
      <c r="ED8" s="2" t="s">
        <v>198</v>
      </c>
      <c r="EE8" s="2" t="s">
        <v>199</v>
      </c>
      <c r="EF8" s="2" t="s">
        <v>200</v>
      </c>
      <c r="EG8" s="2" t="s">
        <v>201</v>
      </c>
      <c r="EH8" s="2" t="s">
        <v>202</v>
      </c>
      <c r="EI8" s="2" t="s">
        <v>203</v>
      </c>
      <c r="ES8" s="2" t="s">
        <v>100</v>
      </c>
      <c r="ET8" s="2" t="s">
        <v>101</v>
      </c>
      <c r="EU8" s="2" t="s">
        <v>102</v>
      </c>
      <c r="EV8" s="2">
        <v>14</v>
      </c>
      <c r="EW8" s="5">
        <v>-0.64879472024301077</v>
      </c>
      <c r="EX8" s="5">
        <v>-1.2479451462685978</v>
      </c>
      <c r="EY8" s="5">
        <v>0.58430830591863947</v>
      </c>
      <c r="EZ8" s="5">
        <v>0.66055673196216369</v>
      </c>
      <c r="FA8" s="5">
        <v>-1.0015368913443465</v>
      </c>
      <c r="FB8" s="5">
        <v>-1.1535978854732127</v>
      </c>
      <c r="FC8" s="5">
        <v>-2.416582096447506</v>
      </c>
      <c r="FD8" s="5">
        <v>-0.82441802207735881</v>
      </c>
      <c r="FE8" s="5">
        <v>-0.64813317199419707</v>
      </c>
      <c r="FF8" s="5">
        <v>-0.40353958483494062</v>
      </c>
      <c r="FG8" s="5">
        <v>-0.81371879469711705</v>
      </c>
      <c r="FH8" s="5">
        <v>-1.2151762097494245</v>
      </c>
      <c r="FI8" s="5">
        <v>-1.1581756202122671</v>
      </c>
      <c r="FJ8" s="5">
        <v>0.13391581237387515</v>
      </c>
      <c r="FK8" s="5">
        <v>-0.26322949766873327</v>
      </c>
      <c r="FL8" s="5">
        <v>0.32670862436146852</v>
      </c>
      <c r="FM8" s="5">
        <v>-0.40722045170729321</v>
      </c>
      <c r="FN8" s="5">
        <v>9.845197782541644E-2</v>
      </c>
      <c r="FO8" s="5">
        <v>-0.73396890014500338</v>
      </c>
      <c r="FP8" s="5">
        <v>0.12009414908007734</v>
      </c>
      <c r="FQ8" s="5">
        <v>-0.90033817026347618</v>
      </c>
      <c r="FR8" s="5">
        <v>-1.1635754162042036</v>
      </c>
      <c r="FS8" s="5">
        <v>0.81947263235074563</v>
      </c>
      <c r="FT8" s="5">
        <v>1.2987876610474649</v>
      </c>
      <c r="FU8" s="5">
        <v>-8.7762840975877499E-2</v>
      </c>
      <c r="FV8" s="5">
        <v>1.1600423208646098</v>
      </c>
      <c r="FW8" s="5">
        <v>-4.487933399145958</v>
      </c>
      <c r="FX8" s="5">
        <v>-2.0799459320127505</v>
      </c>
    </row>
    <row r="9" spans="1:245" x14ac:dyDescent="0.2">
      <c r="B9" s="15" t="s">
        <v>574</v>
      </c>
      <c r="C9" s="14" t="s">
        <v>449</v>
      </c>
      <c r="D9" s="14" t="s">
        <v>100</v>
      </c>
      <c r="E9" s="14" t="s">
        <v>101</v>
      </c>
      <c r="F9" s="14" t="s">
        <v>450</v>
      </c>
      <c r="G9" s="14" t="s">
        <v>451</v>
      </c>
      <c r="H9" s="14" t="s">
        <v>579</v>
      </c>
      <c r="I9" s="14" t="s">
        <v>524</v>
      </c>
      <c r="J9" s="14" t="s">
        <v>525</v>
      </c>
      <c r="K9" s="14">
        <v>147</v>
      </c>
      <c r="L9" s="18">
        <v>60</v>
      </c>
      <c r="BB9" s="3"/>
      <c r="BC9" s="3"/>
      <c r="BD9" s="4"/>
      <c r="BE9" s="4"/>
      <c r="BF9" s="2" t="s">
        <v>190</v>
      </c>
      <c r="BG9" s="2" t="s">
        <v>204</v>
      </c>
      <c r="BI9" s="6">
        <v>-2.9153882772225299</v>
      </c>
      <c r="BJ9" s="9">
        <v>7.0000000000000001E-3</v>
      </c>
      <c r="BK9" s="6">
        <v>-5.4847377132139802E-2</v>
      </c>
      <c r="BL9" s="6">
        <v>-1.2822897703512499</v>
      </c>
      <c r="BM9" s="9">
        <v>7.0000000000000001E-3</v>
      </c>
      <c r="BN9" s="7">
        <v>7.0000000000000001E-3</v>
      </c>
      <c r="BO9" s="6">
        <v>-3.1561410200919302</v>
      </c>
      <c r="BP9" s="6">
        <v>-0.199450182732127</v>
      </c>
      <c r="BQ9" s="6">
        <v>-0.29560012000153302</v>
      </c>
      <c r="BR9" s="6">
        <v>7.06001135180543E-2</v>
      </c>
      <c r="BS9" s="7">
        <v>-0.40563880099999899</v>
      </c>
      <c r="BT9" s="7">
        <v>0.63135540599999995</v>
      </c>
      <c r="BU9" s="7">
        <v>-5.77154979999994E-2</v>
      </c>
      <c r="BV9" s="7">
        <v>-0.56390088500000002</v>
      </c>
      <c r="BW9" s="7">
        <v>-0.18727856800000001</v>
      </c>
      <c r="BX9" s="7">
        <v>-1.3985493760000001</v>
      </c>
      <c r="BY9" s="7">
        <v>-1.7425037779999999</v>
      </c>
      <c r="CA9" s="2" t="s">
        <v>190</v>
      </c>
      <c r="CB9" s="6" t="s">
        <v>205</v>
      </c>
      <c r="CC9" s="9" t="s">
        <v>105</v>
      </c>
      <c r="CD9" s="6" t="s">
        <v>206</v>
      </c>
      <c r="CE9" s="6" t="s">
        <v>207</v>
      </c>
      <c r="CF9" s="9" t="s">
        <v>105</v>
      </c>
      <c r="CG9" s="7" t="s">
        <v>105</v>
      </c>
      <c r="CH9" s="6" t="s">
        <v>208</v>
      </c>
      <c r="CI9" s="6" t="s">
        <v>209</v>
      </c>
      <c r="CJ9" s="6" t="s">
        <v>210</v>
      </c>
      <c r="CK9" s="6" t="s">
        <v>211</v>
      </c>
      <c r="CL9" s="7" t="s">
        <v>212</v>
      </c>
      <c r="CM9" s="7" t="s">
        <v>213</v>
      </c>
      <c r="CN9" s="7" t="s">
        <v>214</v>
      </c>
      <c r="CO9" s="7" t="s">
        <v>215</v>
      </c>
      <c r="CP9" s="7" t="s">
        <v>216</v>
      </c>
      <c r="CQ9" s="7" t="s">
        <v>217</v>
      </c>
      <c r="CR9" s="7" t="s">
        <v>218</v>
      </c>
      <c r="CV9" s="2">
        <v>18</v>
      </c>
      <c r="CW9" s="8" t="s">
        <v>119</v>
      </c>
      <c r="CX9" s="1" t="s">
        <v>83</v>
      </c>
      <c r="CY9" s="3" t="s">
        <v>21</v>
      </c>
      <c r="DB9" s="2">
        <v>18</v>
      </c>
      <c r="DC9" s="1" t="s">
        <v>22</v>
      </c>
      <c r="DD9" s="2" t="s">
        <v>219</v>
      </c>
      <c r="DE9" s="2" t="s">
        <v>220</v>
      </c>
      <c r="DF9" s="2" t="s">
        <v>221</v>
      </c>
      <c r="DW9" s="10" t="s">
        <v>222</v>
      </c>
      <c r="DX9" s="2" t="s">
        <v>223</v>
      </c>
      <c r="DY9" s="2" t="s">
        <v>224</v>
      </c>
      <c r="DZ9" s="2" t="s">
        <v>225</v>
      </c>
      <c r="EA9" s="2" t="s">
        <v>226</v>
      </c>
      <c r="EB9" s="2" t="s">
        <v>227</v>
      </c>
      <c r="EC9" s="2" t="s">
        <v>228</v>
      </c>
      <c r="ED9" s="2" t="s">
        <v>229</v>
      </c>
      <c r="EE9" s="2" t="s">
        <v>230</v>
      </c>
      <c r="EF9" s="2" t="s">
        <v>231</v>
      </c>
      <c r="EG9" s="2" t="s">
        <v>232</v>
      </c>
      <c r="EH9" s="2" t="s">
        <v>233</v>
      </c>
      <c r="EI9" s="2" t="s">
        <v>234</v>
      </c>
      <c r="ES9" s="2" t="s">
        <v>121</v>
      </c>
      <c r="ET9" s="2" t="s">
        <v>122</v>
      </c>
      <c r="EU9" s="2" t="s">
        <v>138</v>
      </c>
      <c r="EV9" s="2">
        <v>15</v>
      </c>
      <c r="EW9" s="5">
        <v>-4.4481822156395259</v>
      </c>
      <c r="EX9" s="5">
        <v>-3.9281625870839303</v>
      </c>
      <c r="EY9" s="5">
        <v>1.108722619687077</v>
      </c>
      <c r="EZ9" s="5">
        <v>1.7161906829611531</v>
      </c>
      <c r="FA9" s="5">
        <v>-0.47804197872246229</v>
      </c>
      <c r="FB9" s="5">
        <v>0.57702682397805738</v>
      </c>
      <c r="FC9" s="5">
        <v>-1.1684797357411707</v>
      </c>
      <c r="FD9" s="5">
        <v>4.4341021195021275</v>
      </c>
      <c r="FE9" s="5">
        <v>4.2144305960595618</v>
      </c>
      <c r="FF9" s="5">
        <v>2.4399991258474465</v>
      </c>
      <c r="FG9" s="5">
        <v>3.8621227320572378</v>
      </c>
      <c r="FH9" s="5">
        <v>4.7261196502034784</v>
      </c>
      <c r="FI9" s="5">
        <v>2.5695448307014344</v>
      </c>
      <c r="FJ9" s="5">
        <v>1.5939838421376249</v>
      </c>
      <c r="FK9" s="5">
        <v>3.1615570484612388</v>
      </c>
      <c r="FL9" s="5">
        <v>2.4076144556698709</v>
      </c>
      <c r="FM9" s="5">
        <v>1.7304420549093849</v>
      </c>
      <c r="FN9" s="5">
        <v>-0.1555749692992856</v>
      </c>
      <c r="FO9" s="5">
        <v>1.6965842452065396</v>
      </c>
      <c r="FP9" s="5">
        <v>-8.6182418277915798E-2</v>
      </c>
      <c r="FQ9" s="5">
        <v>-3.4243648662295705</v>
      </c>
      <c r="FR9" s="5">
        <v>4.459453862394378</v>
      </c>
      <c r="FS9" s="5">
        <v>2.818279391469126</v>
      </c>
      <c r="FT9" s="5">
        <v>0.61314880526526117</v>
      </c>
      <c r="FU9" s="5">
        <v>-2.0719182882185869</v>
      </c>
      <c r="FV9" s="5">
        <v>2.1881651746910746</v>
      </c>
      <c r="FW9" s="5">
        <v>-1.6956071512750661</v>
      </c>
      <c r="FX9" s="5">
        <v>4.4207206104999388</v>
      </c>
    </row>
    <row r="10" spans="1:245" x14ac:dyDescent="0.2">
      <c r="B10" s="15" t="s">
        <v>574</v>
      </c>
      <c r="C10" s="14" t="s">
        <v>120</v>
      </c>
      <c r="D10" s="14" t="s">
        <v>121</v>
      </c>
      <c r="E10" s="14" t="s">
        <v>122</v>
      </c>
      <c r="F10" s="14" t="s">
        <v>452</v>
      </c>
      <c r="G10" s="14" t="s">
        <v>453</v>
      </c>
      <c r="H10" s="14" t="s">
        <v>580</v>
      </c>
      <c r="I10" s="14" t="s">
        <v>526</v>
      </c>
      <c r="J10" s="14" t="s">
        <v>527</v>
      </c>
      <c r="K10" s="14">
        <v>148</v>
      </c>
      <c r="L10" s="18">
        <v>58</v>
      </c>
      <c r="BB10" s="3"/>
      <c r="BC10" s="3"/>
      <c r="BD10" s="4"/>
      <c r="BE10" s="4"/>
      <c r="BF10" s="2" t="s">
        <v>238</v>
      </c>
      <c r="BG10" s="2" t="s">
        <v>239</v>
      </c>
      <c r="BI10" s="6">
        <v>-3.3657827945143799</v>
      </c>
      <c r="BJ10" s="6">
        <v>-3.2998180928799501</v>
      </c>
      <c r="BK10" s="6">
        <v>0.59984654687014305</v>
      </c>
      <c r="BL10" s="6">
        <v>-0.69900927426855697</v>
      </c>
      <c r="BM10" s="6">
        <v>-0.223936222544591</v>
      </c>
      <c r="BN10" s="7">
        <v>0.13729269521981399</v>
      </c>
      <c r="BO10" s="6">
        <v>-4.3214053046099101</v>
      </c>
      <c r="BP10" s="6">
        <v>0.20325739685423999</v>
      </c>
      <c r="BQ10" s="6">
        <v>-0.35577596322538702</v>
      </c>
      <c r="BR10" s="6">
        <v>0.61236574694377899</v>
      </c>
      <c r="BS10" s="7">
        <v>0.57031572500000005</v>
      </c>
      <c r="BT10" s="7">
        <v>-0.419903253999999</v>
      </c>
      <c r="BU10" s="7">
        <v>-0.419903253999999</v>
      </c>
      <c r="BV10" s="7">
        <v>0.65141415000000003</v>
      </c>
      <c r="BW10" s="7">
        <v>-0.13750352399999999</v>
      </c>
      <c r="BX10" s="7">
        <v>0.25341283999999997</v>
      </c>
      <c r="BY10" s="7">
        <v>0.34685740400000098</v>
      </c>
      <c r="CA10" s="2" t="s">
        <v>238</v>
      </c>
      <c r="CB10" s="6" t="s">
        <v>240</v>
      </c>
      <c r="CC10" s="6" t="s">
        <v>241</v>
      </c>
      <c r="CD10" s="6" t="s">
        <v>242</v>
      </c>
      <c r="CE10" s="6" t="s">
        <v>243</v>
      </c>
      <c r="CF10" s="6" t="s">
        <v>244</v>
      </c>
      <c r="CG10" s="7" t="s">
        <v>245</v>
      </c>
      <c r="CH10" s="6" t="s">
        <v>246</v>
      </c>
      <c r="CI10" s="6" t="s">
        <v>247</v>
      </c>
      <c r="CJ10" s="6" t="s">
        <v>248</v>
      </c>
      <c r="CK10" s="6" t="s">
        <v>249</v>
      </c>
      <c r="CL10" s="7" t="s">
        <v>250</v>
      </c>
      <c r="CM10" s="7" t="s">
        <v>251</v>
      </c>
      <c r="CN10" s="7" t="s">
        <v>251</v>
      </c>
      <c r="CO10" s="7" t="s">
        <v>252</v>
      </c>
      <c r="CP10" s="7" t="s">
        <v>253</v>
      </c>
      <c r="CQ10" s="7" t="s">
        <v>254</v>
      </c>
      <c r="CR10" s="7" t="s">
        <v>255</v>
      </c>
      <c r="CV10" s="2">
        <v>21</v>
      </c>
      <c r="CW10" s="8" t="s">
        <v>119</v>
      </c>
      <c r="CX10" s="1" t="s">
        <v>256</v>
      </c>
      <c r="CY10" s="3" t="s">
        <v>21</v>
      </c>
      <c r="DB10" s="2">
        <v>21</v>
      </c>
      <c r="DC10" s="1" t="s">
        <v>22</v>
      </c>
      <c r="DD10" s="2" t="s">
        <v>235</v>
      </c>
      <c r="DE10" s="2" t="s">
        <v>236</v>
      </c>
      <c r="DF10" s="2" t="s">
        <v>87</v>
      </c>
      <c r="ES10" s="2" t="s">
        <v>220</v>
      </c>
      <c r="ET10" s="2" t="s">
        <v>221</v>
      </c>
      <c r="EU10" s="2" t="s">
        <v>257</v>
      </c>
      <c r="EV10" s="2">
        <v>18</v>
      </c>
      <c r="EW10" s="5">
        <v>-0.50189325070173507</v>
      </c>
      <c r="EX10" s="5">
        <v>-0.5177861341892086</v>
      </c>
      <c r="EY10" s="5">
        <v>0.27943807907801416</v>
      </c>
      <c r="EZ10" s="5">
        <v>0.32830914046231913</v>
      </c>
      <c r="FA10" s="5">
        <v>-0.37134210530416129</v>
      </c>
      <c r="FB10" s="5">
        <v>-0.23011370347006685</v>
      </c>
      <c r="FC10" s="5">
        <v>-0.6103551820500468</v>
      </c>
      <c r="FD10" s="5">
        <v>7.2170487999731497E-2</v>
      </c>
      <c r="FE10" s="5">
        <v>0.5510151142748555</v>
      </c>
      <c r="FF10" s="5">
        <v>0.61392545252647168</v>
      </c>
      <c r="FG10" s="5">
        <v>2.6360615267431775E-2</v>
      </c>
      <c r="FH10" s="5">
        <v>-8.651605443691221E-2</v>
      </c>
      <c r="FI10" s="5">
        <v>0.26726564107290807</v>
      </c>
      <c r="FJ10" s="5">
        <v>7.237617628849119E-2</v>
      </c>
      <c r="FK10" s="5">
        <v>-0.27379888691197019</v>
      </c>
      <c r="FL10" s="5">
        <v>0.26195543821173467</v>
      </c>
      <c r="FM10" s="5">
        <v>0.4122909650904244</v>
      </c>
      <c r="FN10" s="5">
        <v>-0.12732928883025116</v>
      </c>
      <c r="FO10" s="5">
        <v>-0.1064509393661134</v>
      </c>
      <c r="FP10" s="5">
        <v>-0.13035183259261074</v>
      </c>
      <c r="FQ10" s="5">
        <v>0.29241372594734982</v>
      </c>
      <c r="FR10" s="5">
        <v>1.1935877239592139</v>
      </c>
      <c r="FS10" s="5">
        <v>0.50699248342034642</v>
      </c>
      <c r="FT10" s="5">
        <v>0.13618915927580902</v>
      </c>
      <c r="FU10" s="5">
        <v>0.49688678231048761</v>
      </c>
      <c r="FV10" s="5">
        <v>-3.4558048842761248E-3</v>
      </c>
      <c r="FW10" s="5">
        <v>-0.75530258360590297</v>
      </c>
      <c r="FX10" s="5">
        <v>-0.24097225430097069</v>
      </c>
    </row>
    <row r="11" spans="1:245" x14ac:dyDescent="0.2">
      <c r="B11" s="15" t="s">
        <v>574</v>
      </c>
      <c r="C11" s="14" t="s">
        <v>155</v>
      </c>
      <c r="D11" s="14" t="s">
        <v>156</v>
      </c>
      <c r="E11" s="14" t="s">
        <v>157</v>
      </c>
      <c r="F11" s="14" t="s">
        <v>454</v>
      </c>
      <c r="G11" s="14" t="s">
        <v>455</v>
      </c>
      <c r="H11" s="14" t="s">
        <v>581</v>
      </c>
      <c r="I11" s="14" t="s">
        <v>528</v>
      </c>
      <c r="J11" s="14" t="s">
        <v>529</v>
      </c>
      <c r="K11" s="14">
        <v>60</v>
      </c>
      <c r="L11" s="18">
        <v>59.335000000000001</v>
      </c>
      <c r="BB11" s="3"/>
      <c r="BC11" s="3"/>
      <c r="BD11" s="4"/>
      <c r="BE11" s="4"/>
      <c r="BF11" s="2" t="s">
        <v>87</v>
      </c>
      <c r="BG11" s="2" t="s">
        <v>237</v>
      </c>
      <c r="BI11" s="6">
        <v>-3.618850435523</v>
      </c>
      <c r="BJ11" s="6">
        <v>-0.40874517554589002</v>
      </c>
      <c r="BK11" s="6">
        <v>-0.55585024735817601</v>
      </c>
      <c r="BL11" s="6">
        <v>-1.3956468697171001</v>
      </c>
      <c r="BM11" s="9">
        <v>7.0000000000000001E-3</v>
      </c>
      <c r="BN11" s="7">
        <v>-2.4789721376880598</v>
      </c>
      <c r="BO11" s="6">
        <v>-2.46176494653358</v>
      </c>
      <c r="BP11" s="6">
        <v>0.73113312228905303</v>
      </c>
      <c r="BQ11" s="6">
        <v>0.60123524163124398</v>
      </c>
      <c r="BR11" s="9">
        <v>7.0000000000000001E-3</v>
      </c>
      <c r="BS11" s="7">
        <v>0.94234395800000004</v>
      </c>
      <c r="BT11" s="7">
        <v>0.94839554000000004</v>
      </c>
      <c r="BU11" s="7">
        <v>1.838643912</v>
      </c>
      <c r="BV11" s="7">
        <v>1.680400712</v>
      </c>
      <c r="BW11" s="7">
        <v>0.13981785999999899</v>
      </c>
      <c r="BX11" s="7">
        <v>0.42784435599999998</v>
      </c>
      <c r="BY11" s="7">
        <v>1.1915524500000001</v>
      </c>
      <c r="CA11" s="2" t="s">
        <v>87</v>
      </c>
      <c r="CB11" s="6" t="s">
        <v>261</v>
      </c>
      <c r="CC11" s="6" t="s">
        <v>262</v>
      </c>
      <c r="CD11" s="6" t="s">
        <v>263</v>
      </c>
      <c r="CE11" s="6" t="s">
        <v>264</v>
      </c>
      <c r="CF11" s="9" t="s">
        <v>105</v>
      </c>
      <c r="CG11" s="7" t="s">
        <v>265</v>
      </c>
      <c r="CH11" s="6" t="s">
        <v>266</v>
      </c>
      <c r="CI11" s="6" t="s">
        <v>267</v>
      </c>
      <c r="CJ11" s="6" t="s">
        <v>268</v>
      </c>
      <c r="CK11" s="9" t="s">
        <v>105</v>
      </c>
      <c r="CL11" s="7" t="s">
        <v>269</v>
      </c>
      <c r="CM11" s="7" t="s">
        <v>270</v>
      </c>
      <c r="CN11" s="7" t="s">
        <v>271</v>
      </c>
      <c r="CO11" s="7" t="s">
        <v>272</v>
      </c>
      <c r="CP11" s="7" t="s">
        <v>273</v>
      </c>
      <c r="CQ11" s="7" t="s">
        <v>274</v>
      </c>
      <c r="CR11" s="7" t="s">
        <v>275</v>
      </c>
      <c r="CV11" s="2">
        <v>22</v>
      </c>
      <c r="CW11" s="8" t="s">
        <v>119</v>
      </c>
      <c r="CX11" s="1" t="s">
        <v>276</v>
      </c>
      <c r="CY11" s="3" t="s">
        <v>154</v>
      </c>
      <c r="DB11" s="2">
        <v>22</v>
      </c>
      <c r="DC11" s="1" t="s">
        <v>22</v>
      </c>
      <c r="DD11" s="2" t="s">
        <v>258</v>
      </c>
      <c r="DE11" s="2" t="s">
        <v>259</v>
      </c>
      <c r="DF11" s="2" t="s">
        <v>260</v>
      </c>
      <c r="DW11" s="10"/>
      <c r="DX11" s="10">
        <v>1</v>
      </c>
      <c r="DY11" s="10">
        <v>2</v>
      </c>
      <c r="DZ11" s="10">
        <v>3</v>
      </c>
      <c r="EA11" s="10">
        <v>4</v>
      </c>
      <c r="EB11" s="10">
        <v>5</v>
      </c>
      <c r="EC11" s="10">
        <v>6</v>
      </c>
      <c r="ED11" s="10">
        <v>7</v>
      </c>
      <c r="EE11" s="10">
        <v>8</v>
      </c>
      <c r="EF11" s="10">
        <v>9</v>
      </c>
      <c r="EG11" s="10">
        <v>10</v>
      </c>
      <c r="EH11" s="10">
        <v>11</v>
      </c>
      <c r="EI11" s="10">
        <v>12</v>
      </c>
      <c r="ES11" s="2" t="s">
        <v>220</v>
      </c>
      <c r="ET11" s="2" t="s">
        <v>277</v>
      </c>
      <c r="EU11" s="2" t="s">
        <v>278</v>
      </c>
      <c r="EV11" s="2">
        <v>19</v>
      </c>
      <c r="EW11" s="5">
        <v>-1.195505872636262E-2</v>
      </c>
      <c r="EX11" s="5">
        <v>-0.50024713951050936</v>
      </c>
      <c r="EY11" s="5">
        <v>0.30387359968243127</v>
      </c>
      <c r="EZ11" s="5">
        <v>0.5470074845573053</v>
      </c>
      <c r="FA11" s="5">
        <v>0.27878134682975536</v>
      </c>
      <c r="FB11" s="5">
        <v>0.49689970878678558</v>
      </c>
      <c r="FC11" s="5">
        <v>-4.6921890279759113E-2</v>
      </c>
      <c r="FD11" s="5">
        <v>0.18960043026343448</v>
      </c>
      <c r="FE11" s="5">
        <v>0.31869080692871998</v>
      </c>
      <c r="FF11" s="5">
        <v>0.44289950985156912</v>
      </c>
      <c r="FG11" s="5">
        <v>0.56021783021234373</v>
      </c>
      <c r="FH11" s="5">
        <v>0.55597247160977681</v>
      </c>
      <c r="FI11" s="5">
        <v>0.50945923429229034</v>
      </c>
      <c r="FJ11" s="5">
        <v>0.21297384968683472</v>
      </c>
      <c r="FK11" s="5">
        <v>-0.15530060091451703</v>
      </c>
      <c r="FL11" s="5">
        <v>0.86307436748153576</v>
      </c>
      <c r="FM11" s="5">
        <v>0.37970272048440368</v>
      </c>
      <c r="FN11" s="5">
        <v>-0.21561237936427483</v>
      </c>
      <c r="FO11" s="5">
        <v>-0.31319528792043305</v>
      </c>
      <c r="FP11" s="5">
        <v>-0.34577806330439931</v>
      </c>
      <c r="FQ11" s="5">
        <v>0.42593788611408961</v>
      </c>
      <c r="FR11" s="5">
        <v>1.1432067788576696</v>
      </c>
      <c r="FS11" s="5">
        <v>1.3425969993206333</v>
      </c>
      <c r="FT11" s="5">
        <v>0.24532289791326914</v>
      </c>
      <c r="FU11" s="5">
        <v>-0.15370422375069048</v>
      </c>
      <c r="FV11" s="5">
        <v>0.41067541033521676</v>
      </c>
      <c r="FW11" s="5">
        <v>-0.5539243820382671</v>
      </c>
      <c r="FX11" s="5">
        <v>0.35699816780745897</v>
      </c>
    </row>
    <row r="12" spans="1:245" x14ac:dyDescent="0.2">
      <c r="B12" s="15" t="s">
        <v>574</v>
      </c>
      <c r="C12" s="14" t="s">
        <v>188</v>
      </c>
      <c r="D12" s="14" t="s">
        <v>189</v>
      </c>
      <c r="E12" s="14" t="s">
        <v>190</v>
      </c>
      <c r="F12" s="14" t="s">
        <v>456</v>
      </c>
      <c r="G12" s="14" t="s">
        <v>457</v>
      </c>
      <c r="H12" s="14" t="s">
        <v>582</v>
      </c>
      <c r="I12" s="14" t="s">
        <v>530</v>
      </c>
      <c r="J12" s="14" t="s">
        <v>531</v>
      </c>
      <c r="K12" s="14">
        <v>116</v>
      </c>
      <c r="L12" s="18">
        <v>59</v>
      </c>
    </row>
    <row r="13" spans="1:245" x14ac:dyDescent="0.2">
      <c r="B13" s="15" t="s">
        <v>574</v>
      </c>
      <c r="C13" s="14" t="s">
        <v>235</v>
      </c>
      <c r="D13" s="14" t="s">
        <v>236</v>
      </c>
      <c r="E13" s="14" t="s">
        <v>87</v>
      </c>
      <c r="F13" s="14" t="s">
        <v>458</v>
      </c>
      <c r="G13" s="14" t="s">
        <v>459</v>
      </c>
      <c r="H13" s="14" t="s">
        <v>583</v>
      </c>
      <c r="I13" s="14" t="s">
        <v>532</v>
      </c>
      <c r="J13" s="14" t="s">
        <v>533</v>
      </c>
      <c r="K13" s="14">
        <v>134</v>
      </c>
      <c r="L13" s="18">
        <v>60</v>
      </c>
    </row>
    <row r="14" spans="1:245" x14ac:dyDescent="0.2">
      <c r="B14" s="15" t="s">
        <v>574</v>
      </c>
      <c r="C14" s="14" t="s">
        <v>258</v>
      </c>
      <c r="D14" s="14" t="s">
        <v>259</v>
      </c>
      <c r="E14" s="14" t="s">
        <v>260</v>
      </c>
      <c r="F14" s="14" t="s">
        <v>460</v>
      </c>
      <c r="G14" s="14" t="s">
        <v>461</v>
      </c>
      <c r="H14" s="14" t="s">
        <v>584</v>
      </c>
      <c r="I14" s="14" t="s">
        <v>534</v>
      </c>
      <c r="J14" s="14" t="s">
        <v>535</v>
      </c>
      <c r="K14" s="14">
        <v>77</v>
      </c>
      <c r="L14" s="18">
        <v>59</v>
      </c>
    </row>
    <row r="15" spans="1:245" x14ac:dyDescent="0.2">
      <c r="B15" s="15" t="s">
        <v>574</v>
      </c>
      <c r="C15" s="14" t="s">
        <v>462</v>
      </c>
      <c r="D15" s="14" t="s">
        <v>463</v>
      </c>
      <c r="E15" s="14" t="s">
        <v>279</v>
      </c>
      <c r="F15" s="14" t="s">
        <v>464</v>
      </c>
      <c r="G15" s="14" t="s">
        <v>465</v>
      </c>
      <c r="H15" s="14" t="s">
        <v>585</v>
      </c>
      <c r="I15" s="14" t="s">
        <v>536</v>
      </c>
      <c r="J15" s="14" t="s">
        <v>537</v>
      </c>
      <c r="K15" s="14">
        <v>106</v>
      </c>
      <c r="L15" s="18">
        <v>59</v>
      </c>
    </row>
    <row r="16" spans="1:245" x14ac:dyDescent="0.2">
      <c r="B16" s="15" t="s">
        <v>574</v>
      </c>
      <c r="C16" s="14" t="s">
        <v>466</v>
      </c>
      <c r="D16" s="14" t="s">
        <v>467</v>
      </c>
      <c r="E16" s="14" t="s">
        <v>468</v>
      </c>
      <c r="F16" s="14" t="s">
        <v>469</v>
      </c>
      <c r="G16" s="14" t="s">
        <v>470</v>
      </c>
      <c r="H16" s="14" t="s">
        <v>586</v>
      </c>
      <c r="I16" s="14" t="s">
        <v>538</v>
      </c>
      <c r="J16" s="14" t="s">
        <v>539</v>
      </c>
      <c r="K16" s="14">
        <v>78</v>
      </c>
      <c r="L16" s="18">
        <v>59.963700000000003</v>
      </c>
    </row>
    <row r="17" spans="2:179" x14ac:dyDescent="0.2">
      <c r="B17" s="15" t="s">
        <v>574</v>
      </c>
      <c r="C17" s="14" t="s">
        <v>471</v>
      </c>
      <c r="D17" s="14" t="s">
        <v>472</v>
      </c>
      <c r="E17" s="14" t="s">
        <v>280</v>
      </c>
      <c r="F17" s="14" t="s">
        <v>473</v>
      </c>
      <c r="G17" s="14" t="s">
        <v>474</v>
      </c>
      <c r="H17" s="14" t="s">
        <v>587</v>
      </c>
      <c r="I17" s="14" t="s">
        <v>540</v>
      </c>
      <c r="J17" s="14" t="s">
        <v>541</v>
      </c>
      <c r="K17" s="14">
        <v>143</v>
      </c>
      <c r="L17" s="18">
        <v>60.264200000000002</v>
      </c>
    </row>
    <row r="18" spans="2:179" x14ac:dyDescent="0.2">
      <c r="B18" s="15" t="s">
        <v>574</v>
      </c>
      <c r="C18" s="14" t="s">
        <v>471</v>
      </c>
      <c r="D18" s="14" t="s">
        <v>472</v>
      </c>
      <c r="E18" s="14" t="s">
        <v>281</v>
      </c>
      <c r="F18" s="14" t="s">
        <v>475</v>
      </c>
      <c r="G18" s="14" t="s">
        <v>476</v>
      </c>
      <c r="H18" s="14" t="s">
        <v>588</v>
      </c>
      <c r="I18" s="14" t="s">
        <v>542</v>
      </c>
      <c r="J18" s="14" t="s">
        <v>543</v>
      </c>
      <c r="K18" s="14">
        <v>73</v>
      </c>
      <c r="L18" s="18">
        <v>59.048200000000001</v>
      </c>
    </row>
    <row r="19" spans="2:179" x14ac:dyDescent="0.2">
      <c r="B19" s="15" t="s">
        <v>574</v>
      </c>
      <c r="C19" s="14" t="s">
        <v>441</v>
      </c>
      <c r="D19" s="14" t="s">
        <v>442</v>
      </c>
      <c r="E19" s="14" t="s">
        <v>477</v>
      </c>
      <c r="F19" s="14" t="s">
        <v>478</v>
      </c>
      <c r="G19" s="14" t="s">
        <v>479</v>
      </c>
      <c r="H19" s="14" t="s">
        <v>589</v>
      </c>
      <c r="I19" s="14" t="s">
        <v>544</v>
      </c>
      <c r="J19" s="14" t="s">
        <v>545</v>
      </c>
      <c r="K19" s="14">
        <v>75</v>
      </c>
      <c r="L19" s="18">
        <v>57.973999999999997</v>
      </c>
      <c r="BA19" s="3"/>
      <c r="BB19" s="3"/>
      <c r="BC19" s="4"/>
      <c r="BD19" s="4"/>
      <c r="BE19" s="2" t="s">
        <v>285</v>
      </c>
      <c r="BF19" s="2" t="s">
        <v>286</v>
      </c>
      <c r="BH19" s="6">
        <v>-0.11952952278324</v>
      </c>
      <c r="BI19" s="6">
        <v>0.54028874488365597</v>
      </c>
      <c r="BJ19" s="9">
        <v>7.0000000000000001E-3</v>
      </c>
      <c r="BK19" s="6">
        <v>-8.3744270788656594E-2</v>
      </c>
      <c r="BL19" s="6">
        <v>6.2830757757776495E-2</v>
      </c>
      <c r="BM19" s="7">
        <v>5.7749018640140903</v>
      </c>
      <c r="BN19" s="6">
        <v>2.87343149575393</v>
      </c>
      <c r="BO19" s="6">
        <v>6.4347201316809901</v>
      </c>
      <c r="BP19" s="9">
        <v>7.0000000000000001E-3</v>
      </c>
      <c r="BQ19" s="6">
        <v>5.9214768925605297</v>
      </c>
      <c r="BR19" s="7">
        <v>-9.0197809000000198E-2</v>
      </c>
      <c r="BS19" s="7">
        <v>0</v>
      </c>
      <c r="BT19" s="7">
        <v>-4.4394120000000203E-2</v>
      </c>
      <c r="BU19" s="7">
        <v>-9.0197809000000198E-2</v>
      </c>
      <c r="BV19" s="7">
        <v>-8.2462160000000007E-2</v>
      </c>
      <c r="BW19" s="7">
        <v>7.5948853000000302E-2</v>
      </c>
      <c r="BX19" s="7">
        <v>1.9803711930000001</v>
      </c>
      <c r="BZ19" s="2" t="s">
        <v>285</v>
      </c>
      <c r="CA19" s="6" t="s">
        <v>287</v>
      </c>
      <c r="CB19" s="6" t="s">
        <v>288</v>
      </c>
      <c r="CC19" s="9" t="s">
        <v>105</v>
      </c>
      <c r="CD19" s="6" t="s">
        <v>289</v>
      </c>
      <c r="CE19" s="6" t="s">
        <v>290</v>
      </c>
      <c r="CF19" s="7" t="s">
        <v>291</v>
      </c>
      <c r="CG19" s="6" t="s">
        <v>292</v>
      </c>
      <c r="CH19" s="6" t="s">
        <v>293</v>
      </c>
      <c r="CI19" s="9" t="s">
        <v>105</v>
      </c>
      <c r="CJ19" s="6" t="s">
        <v>294</v>
      </c>
      <c r="CK19" s="7" t="s">
        <v>295</v>
      </c>
      <c r="CL19" s="7">
        <v>0</v>
      </c>
      <c r="CM19" s="7" t="s">
        <v>296</v>
      </c>
      <c r="CN19" s="7" t="s">
        <v>295</v>
      </c>
      <c r="CO19" s="7" t="s">
        <v>297</v>
      </c>
      <c r="CP19" s="7" t="s">
        <v>298</v>
      </c>
      <c r="CQ19" s="7" t="s">
        <v>299</v>
      </c>
      <c r="CU19" s="2">
        <v>43</v>
      </c>
      <c r="CV19" s="8" t="s">
        <v>300</v>
      </c>
      <c r="CW19" s="1" t="s">
        <v>276</v>
      </c>
      <c r="CX19" s="3" t="s">
        <v>154</v>
      </c>
      <c r="DA19" s="2">
        <v>43</v>
      </c>
      <c r="DB19" s="1" t="s">
        <v>301</v>
      </c>
      <c r="DC19" s="2" t="s">
        <v>302</v>
      </c>
      <c r="DD19" s="2" t="s">
        <v>303</v>
      </c>
      <c r="DE19" s="2" t="s">
        <v>88</v>
      </c>
      <c r="DW19" s="12" t="s">
        <v>154</v>
      </c>
      <c r="DX19" s="12" t="s">
        <v>187</v>
      </c>
      <c r="DY19" s="12" t="s">
        <v>21</v>
      </c>
      <c r="DZ19" s="12" t="s">
        <v>154</v>
      </c>
      <c r="EA19" s="12" t="s">
        <v>187</v>
      </c>
      <c r="EB19" s="12" t="s">
        <v>21</v>
      </c>
      <c r="EC19" s="12" t="s">
        <v>154</v>
      </c>
      <c r="ED19" s="12" t="s">
        <v>187</v>
      </c>
      <c r="EE19" s="12" t="s">
        <v>21</v>
      </c>
      <c r="EF19" s="12" t="s">
        <v>154</v>
      </c>
      <c r="EG19" s="12" t="s">
        <v>187</v>
      </c>
      <c r="EH19" s="12" t="s">
        <v>21</v>
      </c>
      <c r="ER19" s="2" t="s">
        <v>303</v>
      </c>
      <c r="ES19" s="2" t="s">
        <v>90</v>
      </c>
      <c r="ET19" s="2" t="s">
        <v>161</v>
      </c>
      <c r="EU19" s="2">
        <v>40</v>
      </c>
      <c r="EV19" s="5" t="e">
        <v>#VALUE!</v>
      </c>
      <c r="EW19" s="5" t="e">
        <v>#VALUE!</v>
      </c>
      <c r="EX19" s="5" t="e">
        <v>#VALUE!</v>
      </c>
      <c r="EY19" s="5" t="e">
        <v>#VALUE!</v>
      </c>
      <c r="EZ19" s="5" t="e">
        <v>#VALUE!</v>
      </c>
      <c r="FA19" s="5" t="e">
        <v>#VALUE!</v>
      </c>
      <c r="FB19" s="5" t="e">
        <v>#VALUE!</v>
      </c>
      <c r="FC19" s="5" t="e">
        <v>#VALUE!</v>
      </c>
      <c r="FD19" s="5" t="e">
        <v>#VALUE!</v>
      </c>
      <c r="FE19" s="5" t="e">
        <v>#VALUE!</v>
      </c>
      <c r="FF19" s="5">
        <v>3.2162185565879295</v>
      </c>
      <c r="FG19" s="5">
        <v>4.4960820671106623</v>
      </c>
      <c r="FH19" s="5">
        <v>2.1631606838101178</v>
      </c>
      <c r="FI19" s="5" t="e">
        <v>#VALUE!</v>
      </c>
      <c r="FJ19" s="5" t="e">
        <v>#VALUE!</v>
      </c>
      <c r="FK19" s="5" t="e">
        <v>#VALUE!</v>
      </c>
      <c r="FL19" s="5" t="e">
        <v>#VALUE!</v>
      </c>
      <c r="FM19" s="5" t="e">
        <v>#VALUE!</v>
      </c>
      <c r="FN19" s="5" t="e">
        <v>#VALUE!</v>
      </c>
      <c r="FO19" s="5">
        <v>0.82159836621741245</v>
      </c>
      <c r="FP19" s="5" t="e">
        <v>#VALUE!</v>
      </c>
      <c r="FQ19" s="5" t="e">
        <v>#VALUE!</v>
      </c>
      <c r="FR19" s="5" t="e">
        <v>#VALUE!</v>
      </c>
      <c r="FS19" s="5" t="e">
        <v>#VALUE!</v>
      </c>
      <c r="FT19" s="5" t="e">
        <v>#VALUE!</v>
      </c>
      <c r="FU19" s="5" t="e">
        <v>#VALUE!</v>
      </c>
      <c r="FV19" s="5" t="e">
        <v>#VALUE!</v>
      </c>
      <c r="FW19" s="5" t="e">
        <v>#VALUE!</v>
      </c>
    </row>
    <row r="20" spans="2:179" x14ac:dyDescent="0.2">
      <c r="B20" s="15" t="s">
        <v>574</v>
      </c>
      <c r="C20" s="14" t="s">
        <v>282</v>
      </c>
      <c r="D20" s="14" t="s">
        <v>283</v>
      </c>
      <c r="E20" s="14" t="s">
        <v>284</v>
      </c>
      <c r="F20" s="14" t="s">
        <v>480</v>
      </c>
      <c r="G20" s="14" t="s">
        <v>481</v>
      </c>
      <c r="H20" s="14" t="s">
        <v>590</v>
      </c>
      <c r="I20" s="14" t="s">
        <v>546</v>
      </c>
      <c r="J20" s="14" t="s">
        <v>547</v>
      </c>
      <c r="K20" s="14">
        <v>112</v>
      </c>
      <c r="L20" s="18">
        <v>61.564100000000003</v>
      </c>
      <c r="BA20" s="4"/>
      <c r="BB20" s="4"/>
      <c r="BC20" s="4"/>
      <c r="BD20" s="4"/>
      <c r="BE20" s="2" t="s">
        <v>88</v>
      </c>
      <c r="BF20" s="2" t="s">
        <v>304</v>
      </c>
      <c r="BH20" s="6">
        <v>3.1768742624812801E-2</v>
      </c>
      <c r="BI20" s="6">
        <v>0.45861731022253399</v>
      </c>
      <c r="BJ20" s="6">
        <v>-7.8534116906078894E-2</v>
      </c>
      <c r="BK20" s="6">
        <v>1.038734144295</v>
      </c>
      <c r="BL20" s="6">
        <v>0.18653520199920101</v>
      </c>
      <c r="BM20" s="7">
        <v>2.8542526455972199</v>
      </c>
      <c r="BN20" s="6">
        <v>2.02711400228086</v>
      </c>
      <c r="BO20" s="6">
        <v>3.28110121319494</v>
      </c>
      <c r="BP20" s="6">
        <v>1.9168111427499701</v>
      </c>
      <c r="BQ20" s="6">
        <v>2.0020537033014199</v>
      </c>
      <c r="BR20" s="7">
        <v>1.551985178</v>
      </c>
      <c r="BS20" s="7">
        <v>1.3747447930000001</v>
      </c>
      <c r="BT20" s="7">
        <v>1.6330567890000001</v>
      </c>
      <c r="BU20" s="7">
        <v>0.687212559</v>
      </c>
      <c r="BV20" s="7">
        <v>0.38271977899999998</v>
      </c>
      <c r="BW20" s="7">
        <v>1.347383676</v>
      </c>
      <c r="BX20" s="7">
        <v>3.4778536080000002</v>
      </c>
      <c r="BZ20" s="2" t="s">
        <v>88</v>
      </c>
      <c r="CA20" s="6" t="s">
        <v>305</v>
      </c>
      <c r="CB20" s="6" t="s">
        <v>306</v>
      </c>
      <c r="CC20" s="6" t="s">
        <v>307</v>
      </c>
      <c r="CD20" s="6" t="s">
        <v>308</v>
      </c>
      <c r="CE20" s="6" t="s">
        <v>309</v>
      </c>
      <c r="CF20" s="7" t="s">
        <v>310</v>
      </c>
      <c r="CG20" s="6" t="s">
        <v>311</v>
      </c>
      <c r="CH20" s="6" t="s">
        <v>312</v>
      </c>
      <c r="CI20" s="6" t="s">
        <v>313</v>
      </c>
      <c r="CJ20" s="6" t="s">
        <v>314</v>
      </c>
      <c r="CK20" s="7" t="s">
        <v>315</v>
      </c>
      <c r="CL20" s="7" t="s">
        <v>316</v>
      </c>
      <c r="CM20" s="7" t="s">
        <v>317</v>
      </c>
      <c r="CN20" s="7" t="s">
        <v>318</v>
      </c>
      <c r="CO20" s="7" t="s">
        <v>319</v>
      </c>
      <c r="CP20" s="7" t="s">
        <v>320</v>
      </c>
      <c r="CQ20" s="7" t="s">
        <v>321</v>
      </c>
      <c r="CU20" s="2">
        <v>44</v>
      </c>
      <c r="CV20" s="8" t="s">
        <v>300</v>
      </c>
      <c r="CW20" s="1" t="s">
        <v>276</v>
      </c>
      <c r="CX20" s="3" t="s">
        <v>187</v>
      </c>
      <c r="DA20" s="2">
        <v>44</v>
      </c>
      <c r="DB20" s="1" t="s">
        <v>301</v>
      </c>
      <c r="DC20" s="2" t="s">
        <v>322</v>
      </c>
      <c r="DD20" s="2" t="s">
        <v>323</v>
      </c>
      <c r="DE20" s="2" t="s">
        <v>89</v>
      </c>
      <c r="DW20" s="8" t="s">
        <v>324</v>
      </c>
      <c r="DX20" s="8" t="s">
        <v>324</v>
      </c>
      <c r="DY20" s="8" t="s">
        <v>324</v>
      </c>
      <c r="DZ20" s="8" t="s">
        <v>325</v>
      </c>
      <c r="EA20" s="8" t="s">
        <v>325</v>
      </c>
      <c r="EB20" s="8" t="s">
        <v>325</v>
      </c>
      <c r="EC20" s="8" t="s">
        <v>326</v>
      </c>
      <c r="ED20" s="8" t="s">
        <v>326</v>
      </c>
      <c r="EE20" s="8" t="s">
        <v>326</v>
      </c>
      <c r="EF20" s="8" t="s">
        <v>326</v>
      </c>
      <c r="EG20" s="8" t="s">
        <v>326</v>
      </c>
      <c r="EH20" s="8" t="s">
        <v>326</v>
      </c>
      <c r="ER20" s="2" t="s">
        <v>327</v>
      </c>
      <c r="ES20" s="2" t="s">
        <v>33</v>
      </c>
      <c r="ET20" s="2" t="s">
        <v>162</v>
      </c>
      <c r="EU20" s="2">
        <v>41</v>
      </c>
      <c r="EV20" s="5">
        <v>-0.88772301133135201</v>
      </c>
      <c r="EW20" s="5">
        <v>1.8511740667882535</v>
      </c>
      <c r="EX20" s="5">
        <v>-0.42605252278913747</v>
      </c>
      <c r="EY20" s="5">
        <v>0.99957410899429178</v>
      </c>
      <c r="EZ20" s="5">
        <v>7.0929580857539305</v>
      </c>
      <c r="FA20" s="5">
        <v>7.8182633670768871</v>
      </c>
      <c r="FB20" s="5">
        <v>7.3435380004217814</v>
      </c>
      <c r="FC20" s="5">
        <v>7.3402269807340108</v>
      </c>
      <c r="FD20" s="5">
        <v>8.5536912358195778</v>
      </c>
      <c r="FE20" s="5">
        <v>5.9144147326799033</v>
      </c>
      <c r="FF20" s="5">
        <v>5.9766149781826163</v>
      </c>
      <c r="FG20" s="5">
        <v>6.7672669468196682</v>
      </c>
      <c r="FH20" s="5">
        <v>6.1117959205733783</v>
      </c>
      <c r="FI20" s="5">
        <v>-0.9215169562844655</v>
      </c>
      <c r="FJ20" s="5">
        <v>3.1748893282051869</v>
      </c>
      <c r="FK20" s="5">
        <v>0.66215400848190842</v>
      </c>
      <c r="FL20" s="5">
        <v>3.9626762806380107</v>
      </c>
      <c r="FM20" s="5">
        <v>-1.2746691656676541</v>
      </c>
      <c r="FN20" s="5">
        <v>3.3321184895684595</v>
      </c>
      <c r="FO20" s="5">
        <v>-0.25591618640308339</v>
      </c>
      <c r="FP20" s="5">
        <v>5.4246993357423943</v>
      </c>
      <c r="FQ20" s="5">
        <v>8.3273447745217055</v>
      </c>
      <c r="FR20" s="5">
        <v>3.3178447469626624</v>
      </c>
      <c r="FS20" s="5" t="e">
        <v>#VALUE!</v>
      </c>
      <c r="FT20" s="5" t="e">
        <v>#VALUE!</v>
      </c>
      <c r="FU20" s="5" t="e">
        <v>#VALUE!</v>
      </c>
      <c r="FV20" s="5" t="e">
        <v>#VALUE!</v>
      </c>
      <c r="FW20" s="5" t="e">
        <v>#VALUE!</v>
      </c>
    </row>
    <row r="21" spans="2:179" x14ac:dyDescent="0.2">
      <c r="B21" s="15" t="s">
        <v>574</v>
      </c>
      <c r="C21" s="14" t="s">
        <v>235</v>
      </c>
      <c r="D21" s="14" t="s">
        <v>236</v>
      </c>
      <c r="E21" s="14" t="s">
        <v>87</v>
      </c>
      <c r="F21" s="14" t="s">
        <v>482</v>
      </c>
      <c r="G21" s="14" t="s">
        <v>483</v>
      </c>
      <c r="H21" s="14" t="s">
        <v>591</v>
      </c>
      <c r="I21" s="14" t="s">
        <v>548</v>
      </c>
      <c r="J21" s="14" t="s">
        <v>549</v>
      </c>
      <c r="K21" s="14">
        <v>65</v>
      </c>
      <c r="L21" s="18">
        <v>59</v>
      </c>
      <c r="AY21" s="4"/>
      <c r="AZ21" s="4"/>
      <c r="BA21" s="4"/>
      <c r="BB21" s="4"/>
      <c r="BC21" s="2" t="s">
        <v>97</v>
      </c>
      <c r="BD21" s="2" t="s">
        <v>330</v>
      </c>
      <c r="BF21" s="6">
        <v>0.46581538271593698</v>
      </c>
      <c r="BG21" s="6">
        <v>0.87040355729916596</v>
      </c>
      <c r="BH21" s="6">
        <v>9.0050794197019002E-2</v>
      </c>
      <c r="BI21" s="6">
        <v>-6.9134008332773597E-2</v>
      </c>
      <c r="BJ21" s="6">
        <v>-0.31564414068716801</v>
      </c>
      <c r="BK21" s="7">
        <v>2.1319935090386402</v>
      </c>
      <c r="BL21" s="6">
        <v>2.1712925227670201</v>
      </c>
      <c r="BM21" s="6">
        <v>2.5365816836218702</v>
      </c>
      <c r="BN21" s="6">
        <v>1.7955279342481001</v>
      </c>
      <c r="BO21" s="6">
        <v>1.88548337668425</v>
      </c>
      <c r="BP21" s="7">
        <v>-0.40599236</v>
      </c>
      <c r="BQ21" s="7">
        <v>-0.773724144</v>
      </c>
      <c r="BR21" s="7">
        <v>-0.773724144</v>
      </c>
      <c r="BS21" s="7">
        <v>-1.268488836</v>
      </c>
      <c r="BT21" s="7">
        <v>0.59136027199999996</v>
      </c>
      <c r="BU21" s="7">
        <v>0.28630418499999999</v>
      </c>
      <c r="BV21" s="7">
        <v>0.22741049599999999</v>
      </c>
      <c r="BX21" s="2" t="s">
        <v>97</v>
      </c>
      <c r="BY21" s="6" t="s">
        <v>331</v>
      </c>
      <c r="BZ21" s="6" t="s">
        <v>332</v>
      </c>
      <c r="CA21" s="6" t="s">
        <v>333</v>
      </c>
      <c r="CB21" s="6" t="s">
        <v>334</v>
      </c>
      <c r="CC21" s="6" t="s">
        <v>335</v>
      </c>
      <c r="CD21" s="7" t="s">
        <v>336</v>
      </c>
      <c r="CE21" s="6" t="s">
        <v>337</v>
      </c>
      <c r="CF21" s="6" t="s">
        <v>338</v>
      </c>
      <c r="CG21" s="6" t="s">
        <v>339</v>
      </c>
      <c r="CH21" s="6" t="s">
        <v>340</v>
      </c>
      <c r="CI21" s="7" t="s">
        <v>341</v>
      </c>
      <c r="CJ21" s="7" t="s">
        <v>342</v>
      </c>
      <c r="CK21" s="7" t="s">
        <v>342</v>
      </c>
      <c r="CL21" s="7" t="s">
        <v>343</v>
      </c>
      <c r="CM21" s="7" t="s">
        <v>344</v>
      </c>
      <c r="CN21" s="7" t="s">
        <v>345</v>
      </c>
      <c r="CO21" s="7" t="s">
        <v>346</v>
      </c>
      <c r="CS21" s="2">
        <v>53</v>
      </c>
      <c r="CT21" s="8" t="s">
        <v>347</v>
      </c>
      <c r="CU21" s="1" t="s">
        <v>276</v>
      </c>
      <c r="CV21" s="3" t="s">
        <v>187</v>
      </c>
      <c r="CW21" s="1" t="s">
        <v>348</v>
      </c>
      <c r="CX21" s="1"/>
      <c r="CY21" s="2">
        <v>53</v>
      </c>
      <c r="CZ21" s="1" t="s">
        <v>301</v>
      </c>
      <c r="DA21" s="2" t="s">
        <v>282</v>
      </c>
      <c r="DB21" s="2" t="s">
        <v>283</v>
      </c>
      <c r="DC21" s="2" t="s">
        <v>284</v>
      </c>
      <c r="DT21" s="13" t="s">
        <v>191</v>
      </c>
      <c r="DU21" s="8" t="s">
        <v>349</v>
      </c>
      <c r="DV21" s="8" t="s">
        <v>350</v>
      </c>
      <c r="DW21" s="8" t="s">
        <v>351</v>
      </c>
      <c r="DX21" s="8" t="s">
        <v>352</v>
      </c>
      <c r="DY21" s="8" t="s">
        <v>353</v>
      </c>
      <c r="DZ21" s="8" t="s">
        <v>354</v>
      </c>
      <c r="EA21" s="8" t="s">
        <v>355</v>
      </c>
      <c r="EB21" s="8" t="s">
        <v>356</v>
      </c>
      <c r="EC21" s="8" t="s">
        <v>357</v>
      </c>
      <c r="ED21" s="8" t="s">
        <v>358</v>
      </c>
      <c r="EE21" s="8" t="s">
        <v>359</v>
      </c>
      <c r="EF21" s="8" t="s">
        <v>360</v>
      </c>
      <c r="EP21" s="2" t="s">
        <v>361</v>
      </c>
      <c r="EQ21" s="2" t="s">
        <v>362</v>
      </c>
      <c r="ER21" s="2" t="s">
        <v>193</v>
      </c>
      <c r="ES21" s="2">
        <v>50</v>
      </c>
      <c r="ET21" s="5">
        <v>0.49670466060319274</v>
      </c>
      <c r="EU21" s="5">
        <v>-0.10719590347942037</v>
      </c>
      <c r="EV21" s="5">
        <v>-0.21981566226121738</v>
      </c>
      <c r="EW21" s="5">
        <v>-6.9373564627808193E-2</v>
      </c>
      <c r="EX21" s="5">
        <v>0.91512936128647515</v>
      </c>
      <c r="EY21" s="5">
        <v>1.1416706184942782</v>
      </c>
      <c r="EZ21" s="5">
        <v>3.4375159115567944</v>
      </c>
      <c r="FA21" s="5">
        <v>1.2739397687934382</v>
      </c>
      <c r="FB21" s="5">
        <v>0.89185332584515242</v>
      </c>
      <c r="FC21" s="5">
        <v>1.6992779255397981</v>
      </c>
      <c r="FD21" s="5">
        <v>1.7828331141518765</v>
      </c>
      <c r="FE21" s="5">
        <v>2.7075623006213925</v>
      </c>
      <c r="FF21" s="5">
        <v>2.3400670894789473</v>
      </c>
      <c r="FG21" s="5">
        <v>-0.37699972116275288</v>
      </c>
      <c r="FH21" s="5">
        <v>-0.32374470578508785</v>
      </c>
      <c r="FI21" s="5">
        <v>-0.4663501932893569</v>
      </c>
      <c r="FJ21" s="5">
        <v>0.382573166201299</v>
      </c>
      <c r="FK21" s="5">
        <v>-0.96027643453417522</v>
      </c>
      <c r="FL21" s="5">
        <v>0.56524977572646262</v>
      </c>
      <c r="FM21" s="5">
        <v>-0.56708281366436264</v>
      </c>
      <c r="FN21" s="5">
        <v>6.391693469972444E-2</v>
      </c>
      <c r="FO21" s="5">
        <v>0.75721244345728445</v>
      </c>
      <c r="FP21" s="5">
        <v>-0.19264851610533668</v>
      </c>
      <c r="FQ21" s="5">
        <v>-0.52207854936623788</v>
      </c>
      <c r="FR21" s="5">
        <v>-0.44369789523986419</v>
      </c>
      <c r="FS21" s="5">
        <v>-1.5406424241868919</v>
      </c>
      <c r="FT21" s="5">
        <v>-1.1023868714513501</v>
      </c>
      <c r="FU21" s="5">
        <v>-2.5358333921588216</v>
      </c>
    </row>
    <row r="22" spans="2:179" x14ac:dyDescent="0.2">
      <c r="B22" s="15" t="s">
        <v>575</v>
      </c>
      <c r="C22" s="14" t="s">
        <v>484</v>
      </c>
      <c r="D22" s="14" t="s">
        <v>485</v>
      </c>
      <c r="E22" s="14" t="s">
        <v>91</v>
      </c>
      <c r="F22" s="14" t="s">
        <v>486</v>
      </c>
      <c r="G22" s="14" t="s">
        <v>487</v>
      </c>
      <c r="H22" s="14" t="s">
        <v>592</v>
      </c>
      <c r="I22" s="14" t="s">
        <v>550</v>
      </c>
      <c r="J22" s="14" t="s">
        <v>551</v>
      </c>
      <c r="K22" s="14">
        <v>70</v>
      </c>
      <c r="L22" s="18">
        <v>59.472200000000001</v>
      </c>
      <c r="BA22" s="4"/>
      <c r="BB22" s="4"/>
      <c r="BC22" s="4"/>
      <c r="BD22" s="4"/>
      <c r="BE22" s="2" t="s">
        <v>364</v>
      </c>
      <c r="BF22" s="2" t="s">
        <v>365</v>
      </c>
      <c r="BH22" s="6">
        <v>1.34919004957194</v>
      </c>
      <c r="BI22" s="6">
        <v>-0.66211933045613303</v>
      </c>
      <c r="BJ22" s="9">
        <v>7.0000000000000001E-3</v>
      </c>
      <c r="BK22" s="6">
        <v>1.2058302287324201</v>
      </c>
      <c r="BL22" s="6">
        <v>-1.6285317620723001</v>
      </c>
      <c r="BM22" s="7">
        <v>2.9959678731913901</v>
      </c>
      <c r="BN22" s="6">
        <v>0.86144389964419299</v>
      </c>
      <c r="BO22" s="6">
        <v>0.98465849316331699</v>
      </c>
      <c r="BP22" s="9">
        <v>7.0000000000000001E-3</v>
      </c>
      <c r="BQ22" s="6">
        <v>0.16160588238666701</v>
      </c>
      <c r="BR22" s="7">
        <v>-0.31602749399999902</v>
      </c>
      <c r="BS22" s="7">
        <v>-0.80145432100000003</v>
      </c>
      <c r="BT22" s="7">
        <v>-0.43888424099999901</v>
      </c>
      <c r="BU22" s="7">
        <v>-0.53841991499999997</v>
      </c>
      <c r="BV22" s="7">
        <v>6.7114195999999904E-2</v>
      </c>
      <c r="BW22" s="7">
        <v>6.2272147999999996</v>
      </c>
      <c r="BX22" s="7">
        <v>6.9908130799999997</v>
      </c>
      <c r="BZ22" s="2" t="s">
        <v>364</v>
      </c>
      <c r="CA22" s="6" t="s">
        <v>366</v>
      </c>
      <c r="CB22" s="6" t="s">
        <v>367</v>
      </c>
      <c r="CC22" s="9" t="s">
        <v>105</v>
      </c>
      <c r="CD22" s="6" t="s">
        <v>368</v>
      </c>
      <c r="CE22" s="6" t="s">
        <v>369</v>
      </c>
      <c r="CF22" s="7" t="s">
        <v>370</v>
      </c>
      <c r="CG22" s="6" t="s">
        <v>371</v>
      </c>
      <c r="CH22" s="6" t="s">
        <v>372</v>
      </c>
      <c r="CI22" s="9" t="s">
        <v>105</v>
      </c>
      <c r="CJ22" s="6" t="s">
        <v>373</v>
      </c>
      <c r="CK22" s="7" t="s">
        <v>374</v>
      </c>
      <c r="CL22" s="7" t="s">
        <v>375</v>
      </c>
      <c r="CM22" s="7" t="s">
        <v>376</v>
      </c>
      <c r="CN22" s="7" t="s">
        <v>377</v>
      </c>
      <c r="CO22" s="7" t="s">
        <v>378</v>
      </c>
      <c r="CP22" s="7" t="s">
        <v>379</v>
      </c>
      <c r="CQ22" s="7" t="s">
        <v>380</v>
      </c>
      <c r="CU22" s="2">
        <v>59</v>
      </c>
      <c r="CV22" s="8" t="s">
        <v>381</v>
      </c>
      <c r="CW22" s="1" t="s">
        <v>83</v>
      </c>
      <c r="CX22" s="3" t="s">
        <v>187</v>
      </c>
      <c r="DA22" s="2">
        <v>59</v>
      </c>
      <c r="DB22" s="1" t="s">
        <v>328</v>
      </c>
      <c r="DC22" s="2" t="s">
        <v>382</v>
      </c>
      <c r="DD22" s="2" t="s">
        <v>383</v>
      </c>
      <c r="DE22" s="2" t="s">
        <v>384</v>
      </c>
      <c r="ER22" s="2" t="s">
        <v>385</v>
      </c>
      <c r="ES22" s="2" t="s">
        <v>386</v>
      </c>
      <c r="ET22" s="2" t="s">
        <v>199</v>
      </c>
      <c r="EU22" s="2">
        <v>56</v>
      </c>
      <c r="EV22" s="5">
        <v>0.39159578174804793</v>
      </c>
      <c r="EW22" s="5">
        <v>0.5782876681253728</v>
      </c>
      <c r="EX22" s="5">
        <v>-7.611611211460996E-2</v>
      </c>
      <c r="EY22" s="5">
        <v>-0.61753852403314269</v>
      </c>
      <c r="EZ22" s="5">
        <v>0.94542128719580587</v>
      </c>
      <c r="FA22" s="5">
        <v>1.4368261904848496</v>
      </c>
      <c r="FB22" s="5">
        <v>2.3253888348195804</v>
      </c>
      <c r="FC22" s="5">
        <v>1.0312092398792676</v>
      </c>
      <c r="FD22" s="5">
        <v>0.91178773354884257</v>
      </c>
      <c r="FE22" s="5">
        <v>1.7150191397013819</v>
      </c>
      <c r="FF22" s="5">
        <v>0.8122037229113751</v>
      </c>
      <c r="FG22" s="5">
        <v>0.90138990261340901</v>
      </c>
      <c r="FH22" s="5">
        <v>1.1964286076564032</v>
      </c>
      <c r="FI22" s="5">
        <v>1.7296814313423118E-2</v>
      </c>
      <c r="FJ22" s="5">
        <v>1.2449799269353941</v>
      </c>
      <c r="FK22" s="5">
        <v>-0.58863956208749801</v>
      </c>
      <c r="FL22" s="5">
        <v>-0.28898306546579638</v>
      </c>
      <c r="FM22" s="5">
        <v>-0.16641221465573763</v>
      </c>
      <c r="FN22" s="5">
        <v>0.48708493454171042</v>
      </c>
      <c r="FO22" s="5">
        <v>0.14534937925838959</v>
      </c>
      <c r="FP22" s="5">
        <v>-0.94476004507551536</v>
      </c>
      <c r="FQ22" s="5">
        <v>-0.17690849176376919</v>
      </c>
      <c r="FR22" s="5">
        <v>-1.7218403487329657</v>
      </c>
      <c r="FS22" s="5">
        <v>0.75952741255309331</v>
      </c>
      <c r="FT22" s="5">
        <v>0.40631137946122281</v>
      </c>
      <c r="FU22" s="5">
        <v>0.64351403013530539</v>
      </c>
      <c r="FV22" s="5">
        <v>-2.3353416302116692</v>
      </c>
      <c r="FW22" s="5">
        <v>-2.2701152682017369</v>
      </c>
    </row>
    <row r="23" spans="2:179" x14ac:dyDescent="0.2">
      <c r="B23" s="15" t="s">
        <v>575</v>
      </c>
      <c r="C23" s="14" t="s">
        <v>488</v>
      </c>
      <c r="D23" s="14" t="s">
        <v>489</v>
      </c>
      <c r="E23" s="14" t="s">
        <v>92</v>
      </c>
      <c r="F23" s="14" t="s">
        <v>490</v>
      </c>
      <c r="G23" s="14" t="s">
        <v>491</v>
      </c>
      <c r="H23" s="14" t="s">
        <v>593</v>
      </c>
      <c r="I23" s="14" t="s">
        <v>552</v>
      </c>
      <c r="J23" s="14" t="s">
        <v>553</v>
      </c>
      <c r="K23" s="14">
        <v>57</v>
      </c>
      <c r="L23" s="18">
        <v>59</v>
      </c>
      <c r="BA23" s="4"/>
      <c r="BB23" s="4"/>
      <c r="BC23" s="4"/>
      <c r="BD23" s="4"/>
      <c r="BE23" s="2" t="s">
        <v>388</v>
      </c>
      <c r="BF23" s="2" t="s">
        <v>389</v>
      </c>
      <c r="BH23" s="6">
        <v>-0.80876331646383404</v>
      </c>
      <c r="BI23" s="6">
        <v>-1.1992198805661001</v>
      </c>
      <c r="BJ23" s="6">
        <v>1.63238471107342</v>
      </c>
      <c r="BK23" s="9">
        <v>7.0000000000000001E-3</v>
      </c>
      <c r="BL23" s="6">
        <v>-0.453634787743247</v>
      </c>
      <c r="BM23" s="7">
        <v>-0.56558020148337695</v>
      </c>
      <c r="BN23" s="6">
        <v>-3.9539858785546498</v>
      </c>
      <c r="BO23" s="6">
        <v>-0.95603676558564299</v>
      </c>
      <c r="BP23" s="6">
        <v>-1.5128378510174001</v>
      </c>
      <c r="BQ23" s="9">
        <v>7.0000000000000001E-3</v>
      </c>
      <c r="BR23" s="7">
        <v>1.191814272</v>
      </c>
      <c r="BS23" s="7">
        <v>-2.0108379799999998</v>
      </c>
      <c r="BT23" s="7">
        <v>-0.452905685000001</v>
      </c>
      <c r="BU23" s="7">
        <v>0.55559578399999898</v>
      </c>
      <c r="BV23" s="7">
        <v>0.46507003299999999</v>
      </c>
      <c r="BW23" s="7">
        <v>-0.20838372499999999</v>
      </c>
      <c r="BX23" s="7">
        <v>-3.9462287429999998</v>
      </c>
      <c r="BZ23" s="2" t="s">
        <v>388</v>
      </c>
      <c r="CA23" s="6" t="s">
        <v>390</v>
      </c>
      <c r="CB23" s="6" t="s">
        <v>391</v>
      </c>
      <c r="CC23" s="6" t="s">
        <v>392</v>
      </c>
      <c r="CD23" s="9" t="s">
        <v>105</v>
      </c>
      <c r="CE23" s="6" t="s">
        <v>393</v>
      </c>
      <c r="CF23" s="7" t="s">
        <v>394</v>
      </c>
      <c r="CG23" s="6" t="s">
        <v>395</v>
      </c>
      <c r="CH23" s="6" t="s">
        <v>396</v>
      </c>
      <c r="CI23" s="6" t="s">
        <v>397</v>
      </c>
      <c r="CJ23" s="9" t="s">
        <v>105</v>
      </c>
      <c r="CK23" s="7" t="s">
        <v>398</v>
      </c>
      <c r="CL23" s="7" t="s">
        <v>399</v>
      </c>
      <c r="CM23" s="7" t="s">
        <v>400</v>
      </c>
      <c r="CN23" s="7" t="s">
        <v>401</v>
      </c>
      <c r="CO23" s="7" t="s">
        <v>402</v>
      </c>
      <c r="CP23" s="7" t="s">
        <v>403</v>
      </c>
      <c r="CQ23" s="7" t="s">
        <v>404</v>
      </c>
      <c r="CU23" s="2">
        <v>69</v>
      </c>
      <c r="CV23" s="8" t="s">
        <v>405</v>
      </c>
      <c r="CW23" s="1" t="s">
        <v>406</v>
      </c>
      <c r="CX23" s="3" t="s">
        <v>407</v>
      </c>
      <c r="DA23" s="2">
        <v>69</v>
      </c>
      <c r="DB23" s="1" t="s">
        <v>363</v>
      </c>
      <c r="DC23" s="2" t="s">
        <v>84</v>
      </c>
      <c r="DD23" s="2" t="s">
        <v>85</v>
      </c>
      <c r="DE23" s="2" t="s">
        <v>408</v>
      </c>
      <c r="ER23" s="2" t="s">
        <v>156</v>
      </c>
      <c r="ES23" s="2" t="s">
        <v>409</v>
      </c>
      <c r="ET23" s="2" t="s">
        <v>228</v>
      </c>
      <c r="EU23" s="2">
        <v>66</v>
      </c>
      <c r="EV23" s="5">
        <v>-1.3834744912430605</v>
      </c>
      <c r="EW23" s="5">
        <v>0.21696121490499023</v>
      </c>
      <c r="EX23" s="5">
        <v>-0.60034839158135278</v>
      </c>
      <c r="EY23" s="5">
        <v>-0.26951768833901868</v>
      </c>
      <c r="EZ23" s="5">
        <v>-1.3147257777136421</v>
      </c>
      <c r="FA23" s="5">
        <v>-1.4712696685934215</v>
      </c>
      <c r="FB23" s="5">
        <v>-2.895357788909541</v>
      </c>
      <c r="FC23" s="5">
        <v>-1.0658045657203454</v>
      </c>
      <c r="FD23" s="5">
        <v>-0.24170776973705851</v>
      </c>
      <c r="FE23" s="5">
        <v>-0.8617135650543658</v>
      </c>
      <c r="FF23" s="5">
        <v>-0.78514650353678195</v>
      </c>
      <c r="FG23" s="5">
        <v>-2.5335135145280523</v>
      </c>
      <c r="FH23" s="5">
        <v>-2.0218437844044699</v>
      </c>
      <c r="FI23" s="5">
        <v>0.36457147078503582</v>
      </c>
      <c r="FJ23" s="5">
        <v>-0.1753544527260836</v>
      </c>
      <c r="FK23" s="5">
        <v>0.61963407470806464</v>
      </c>
      <c r="FL23" s="5">
        <v>0.29033739514744633</v>
      </c>
      <c r="FM23" s="5">
        <v>0.50962767061769898</v>
      </c>
      <c r="FN23" s="5">
        <v>-0.38145266530163402</v>
      </c>
      <c r="FO23" s="5">
        <v>0.1848543199530582</v>
      </c>
      <c r="FP23" s="5">
        <v>-1.3682175230375819</v>
      </c>
      <c r="FQ23" s="5">
        <v>-0.95464924499820736</v>
      </c>
      <c r="FR23" s="5">
        <v>-1.3881036720148341</v>
      </c>
      <c r="FS23" s="5">
        <v>0.37185908007976887</v>
      </c>
      <c r="FT23" s="5">
        <v>3.7238087729826126E-2</v>
      </c>
      <c r="FU23" s="5">
        <v>0.22112117842005821</v>
      </c>
      <c r="FV23" s="5">
        <v>-1.2423608907104291</v>
      </c>
      <c r="FW23" s="5">
        <v>-1.2382009271953613</v>
      </c>
    </row>
    <row r="24" spans="2:179" x14ac:dyDescent="0.2">
      <c r="B24" s="15" t="s">
        <v>575</v>
      </c>
      <c r="C24" s="14" t="s">
        <v>282</v>
      </c>
      <c r="D24" s="14" t="s">
        <v>283</v>
      </c>
      <c r="E24" s="14" t="s">
        <v>492</v>
      </c>
      <c r="F24" s="14" t="s">
        <v>493</v>
      </c>
      <c r="G24" s="14" t="s">
        <v>494</v>
      </c>
      <c r="H24" s="14" t="s">
        <v>594</v>
      </c>
      <c r="I24" s="14" t="s">
        <v>554</v>
      </c>
      <c r="J24" s="14" t="s">
        <v>555</v>
      </c>
      <c r="K24" s="14">
        <v>73</v>
      </c>
      <c r="L24" s="18">
        <v>59</v>
      </c>
      <c r="BA24" s="4"/>
      <c r="BB24" s="4"/>
      <c r="BC24" s="4"/>
      <c r="BD24" s="4"/>
      <c r="BE24" s="2" t="s">
        <v>411</v>
      </c>
      <c r="BF24" s="2" t="s">
        <v>412</v>
      </c>
      <c r="BH24" s="6">
        <v>-0.32709254555703599</v>
      </c>
      <c r="BI24" s="6">
        <v>-0.15671926822644999</v>
      </c>
      <c r="BJ24" s="6">
        <v>0.13531574434436</v>
      </c>
      <c r="BK24" s="6">
        <v>-0.51981291978253596</v>
      </c>
      <c r="BL24" s="6">
        <v>-0.56773717764245302</v>
      </c>
      <c r="BM24" s="7">
        <v>-0.391346651612343</v>
      </c>
      <c r="BN24" s="6">
        <v>-2.4086671169054599</v>
      </c>
      <c r="BO24" s="6">
        <v>-0.22097337428175701</v>
      </c>
      <c r="BP24" s="6">
        <v>-1.9462588270040599</v>
      </c>
      <c r="BQ24" s="6">
        <v>-0.43927090947226</v>
      </c>
      <c r="BR24" s="7">
        <v>-5.2467420000000202E-2</v>
      </c>
      <c r="BS24" s="7">
        <v>2.5535091999999301E-2</v>
      </c>
      <c r="BT24" s="7">
        <v>2.5535091999999301E-2</v>
      </c>
      <c r="BU24" s="7">
        <v>0.60203601399999895</v>
      </c>
      <c r="BV24" s="7">
        <v>6.2284277999999901E-2</v>
      </c>
      <c r="BW24" s="7">
        <v>-0.62293035100000105</v>
      </c>
      <c r="BX24" s="7">
        <v>-0.33604920300000102</v>
      </c>
      <c r="BZ24" s="2" t="s">
        <v>411</v>
      </c>
      <c r="CA24" s="6" t="s">
        <v>413</v>
      </c>
      <c r="CB24" s="6" t="s">
        <v>414</v>
      </c>
      <c r="CC24" s="6" t="s">
        <v>415</v>
      </c>
      <c r="CD24" s="6" t="s">
        <v>416</v>
      </c>
      <c r="CE24" s="6" t="s">
        <v>417</v>
      </c>
      <c r="CF24" s="7" t="s">
        <v>418</v>
      </c>
      <c r="CG24" s="6" t="s">
        <v>419</v>
      </c>
      <c r="CH24" s="6" t="s">
        <v>420</v>
      </c>
      <c r="CI24" s="6" t="s">
        <v>421</v>
      </c>
      <c r="CJ24" s="6" t="s">
        <v>422</v>
      </c>
      <c r="CK24" s="7" t="s">
        <v>423</v>
      </c>
      <c r="CL24" s="7" t="s">
        <v>424</v>
      </c>
      <c r="CM24" s="7" t="s">
        <v>424</v>
      </c>
      <c r="CN24" s="7" t="s">
        <v>425</v>
      </c>
      <c r="CO24" s="7" t="s">
        <v>426</v>
      </c>
      <c r="CP24" s="7" t="s">
        <v>427</v>
      </c>
      <c r="CQ24" s="7" t="s">
        <v>428</v>
      </c>
      <c r="CU24" s="2">
        <v>74</v>
      </c>
      <c r="CV24" s="8" t="s">
        <v>429</v>
      </c>
      <c r="CW24" s="1" t="s">
        <v>256</v>
      </c>
      <c r="CX24" s="3" t="s">
        <v>187</v>
      </c>
      <c r="DA24" s="2">
        <v>74</v>
      </c>
      <c r="DB24" s="1" t="s">
        <v>363</v>
      </c>
      <c r="DC24" s="2" t="s">
        <v>430</v>
      </c>
      <c r="DD24" s="2" t="s">
        <v>431</v>
      </c>
      <c r="DE24" s="2" t="s">
        <v>432</v>
      </c>
      <c r="ER24" s="2" t="s">
        <v>433</v>
      </c>
      <c r="ES24" s="2" t="s">
        <v>434</v>
      </c>
      <c r="ET24" s="2" t="s">
        <v>233</v>
      </c>
      <c r="EU24" s="2">
        <v>71</v>
      </c>
      <c r="EV24" s="5">
        <v>4.6223693323248612E-2</v>
      </c>
      <c r="EW24" s="5">
        <v>-0.26616975820500083</v>
      </c>
      <c r="EX24" s="5">
        <v>-0.35180097683511524</v>
      </c>
      <c r="EY24" s="5">
        <v>-0.25532997570886939</v>
      </c>
      <c r="EZ24" s="5">
        <v>-0.44543321800495045</v>
      </c>
      <c r="FA24" s="5">
        <v>-0.64175248481695424</v>
      </c>
      <c r="FB24" s="5">
        <v>-0.67335049458139384</v>
      </c>
      <c r="FC24" s="5">
        <v>-0.24364239731007406</v>
      </c>
      <c r="FD24" s="5">
        <v>-0.38362917502443422</v>
      </c>
      <c r="FE24" s="5">
        <v>-6.4533263373157512E-2</v>
      </c>
      <c r="FF24" s="5">
        <v>-5.8084209901190433E-2</v>
      </c>
      <c r="FG24" s="5">
        <v>-0.44370788267684685</v>
      </c>
      <c r="FH24" s="5">
        <v>-0.26670605579613926</v>
      </c>
      <c r="FI24" s="5">
        <v>-5.1866083834660771E-2</v>
      </c>
      <c r="FJ24" s="5">
        <v>-0.34182655913578852</v>
      </c>
      <c r="FK24" s="5">
        <v>-0.20628593077552274</v>
      </c>
      <c r="FL24" s="5">
        <v>-2.8505505115755236E-2</v>
      </c>
      <c r="FM24" s="5">
        <v>0.33328886461676549</v>
      </c>
      <c r="FN24" s="5">
        <v>-4.7057248302926243E-2</v>
      </c>
      <c r="FO24" s="5">
        <v>-0.2800586203287726</v>
      </c>
      <c r="FP24" s="5">
        <v>7.6144058463523887E-2</v>
      </c>
      <c r="FQ24" s="5">
        <v>-6.3694052770938717E-2</v>
      </c>
      <c r="FR24" s="5">
        <v>0.20119179531833839</v>
      </c>
      <c r="FS24" s="5">
        <v>-3.0964683389551346E-2</v>
      </c>
      <c r="FT24" s="5">
        <v>-0.17240872464590748</v>
      </c>
      <c r="FU24" s="5">
        <v>0.12142886563797815</v>
      </c>
      <c r="FV24" s="5">
        <v>5.598050159641133E-3</v>
      </c>
      <c r="FW24" s="5">
        <v>0.39319667400262026</v>
      </c>
    </row>
    <row r="25" spans="2:179" x14ac:dyDescent="0.2">
      <c r="B25" s="15" t="s">
        <v>575</v>
      </c>
      <c r="C25" s="14" t="s">
        <v>302</v>
      </c>
      <c r="D25" s="14" t="s">
        <v>303</v>
      </c>
      <c r="E25" s="14" t="s">
        <v>329</v>
      </c>
      <c r="F25" s="14" t="s">
        <v>495</v>
      </c>
      <c r="G25" s="14" t="s">
        <v>496</v>
      </c>
      <c r="H25" s="14" t="s">
        <v>595</v>
      </c>
      <c r="I25" s="14" t="s">
        <v>556</v>
      </c>
      <c r="J25" s="14" t="s">
        <v>557</v>
      </c>
      <c r="K25" s="14">
        <v>64</v>
      </c>
      <c r="L25" s="18">
        <v>58.3108</v>
      </c>
    </row>
    <row r="26" spans="2:179" x14ac:dyDescent="0.2">
      <c r="B26" s="15" t="s">
        <v>575</v>
      </c>
      <c r="C26" s="14" t="s">
        <v>484</v>
      </c>
      <c r="D26" s="14" t="s">
        <v>485</v>
      </c>
      <c r="E26" s="14" t="s">
        <v>435</v>
      </c>
      <c r="F26" s="14" t="s">
        <v>497</v>
      </c>
      <c r="G26" s="14" t="s">
        <v>498</v>
      </c>
      <c r="H26" s="14" t="s">
        <v>596</v>
      </c>
      <c r="I26" s="14" t="s">
        <v>558</v>
      </c>
      <c r="J26" s="14" t="s">
        <v>559</v>
      </c>
      <c r="K26" s="14">
        <v>76</v>
      </c>
      <c r="L26" s="18">
        <v>60</v>
      </c>
    </row>
    <row r="27" spans="2:179" x14ac:dyDescent="0.2">
      <c r="B27" s="15" t="s">
        <v>575</v>
      </c>
      <c r="C27" s="14" t="s">
        <v>499</v>
      </c>
      <c r="D27" s="14" t="s">
        <v>500</v>
      </c>
      <c r="E27" s="14" t="s">
        <v>436</v>
      </c>
      <c r="F27" s="14" t="s">
        <v>501</v>
      </c>
      <c r="G27" s="14" t="s">
        <v>502</v>
      </c>
      <c r="H27" s="14" t="s">
        <v>597</v>
      </c>
      <c r="I27" s="14" t="s">
        <v>560</v>
      </c>
      <c r="J27" s="14" t="s">
        <v>561</v>
      </c>
      <c r="K27" s="14">
        <v>72</v>
      </c>
      <c r="L27" s="18">
        <v>60.283299999999997</v>
      </c>
    </row>
    <row r="28" spans="2:179" x14ac:dyDescent="0.2">
      <c r="B28" s="15" t="s">
        <v>575</v>
      </c>
      <c r="C28" s="14" t="s">
        <v>503</v>
      </c>
      <c r="D28" s="14" t="s">
        <v>385</v>
      </c>
      <c r="E28" s="14" t="s">
        <v>386</v>
      </c>
      <c r="F28" s="14" t="s">
        <v>504</v>
      </c>
      <c r="G28" s="14" t="s">
        <v>505</v>
      </c>
      <c r="H28" s="14" t="s">
        <v>598</v>
      </c>
      <c r="I28" s="14" t="s">
        <v>562</v>
      </c>
      <c r="J28" s="14" t="s">
        <v>563</v>
      </c>
      <c r="K28" s="14">
        <v>61</v>
      </c>
      <c r="L28" s="18">
        <v>59.2759</v>
      </c>
    </row>
    <row r="29" spans="2:179" x14ac:dyDescent="0.2">
      <c r="B29" s="15" t="s">
        <v>575</v>
      </c>
      <c r="C29" s="14" t="s">
        <v>506</v>
      </c>
      <c r="D29" s="14" t="s">
        <v>507</v>
      </c>
      <c r="E29" s="14" t="s">
        <v>508</v>
      </c>
      <c r="F29" s="14" t="s">
        <v>509</v>
      </c>
      <c r="G29" s="14" t="s">
        <v>510</v>
      </c>
      <c r="H29" s="14" t="s">
        <v>599</v>
      </c>
      <c r="I29" s="14" t="s">
        <v>564</v>
      </c>
      <c r="J29" s="14" t="s">
        <v>565</v>
      </c>
      <c r="K29" s="14">
        <v>75</v>
      </c>
      <c r="L29" s="18">
        <v>60.437399999999997</v>
      </c>
    </row>
    <row r="30" spans="2:179" x14ac:dyDescent="0.2">
      <c r="B30" s="15" t="s">
        <v>575</v>
      </c>
      <c r="C30" s="14" t="s">
        <v>258</v>
      </c>
      <c r="D30" s="14" t="s">
        <v>259</v>
      </c>
      <c r="E30" s="14" t="s">
        <v>387</v>
      </c>
      <c r="F30" s="14" t="s">
        <v>511</v>
      </c>
      <c r="G30" s="14" t="s">
        <v>512</v>
      </c>
      <c r="H30" s="14" t="e">
        <v>#N/A</v>
      </c>
      <c r="I30" s="14" t="s">
        <v>566</v>
      </c>
      <c r="J30" s="14" t="s">
        <v>567</v>
      </c>
      <c r="K30" s="14">
        <v>53</v>
      </c>
      <c r="L30" s="18">
        <v>58</v>
      </c>
    </row>
    <row r="31" spans="2:179" ht="12" thickBot="1" x14ac:dyDescent="0.25">
      <c r="B31" s="33" t="s">
        <v>575</v>
      </c>
      <c r="C31" s="16" t="s">
        <v>503</v>
      </c>
      <c r="D31" s="16" t="s">
        <v>385</v>
      </c>
      <c r="E31" s="16" t="s">
        <v>410</v>
      </c>
      <c r="F31" s="16" t="s">
        <v>513</v>
      </c>
      <c r="G31" s="16" t="s">
        <v>514</v>
      </c>
      <c r="H31" s="16" t="s">
        <v>600</v>
      </c>
      <c r="I31" s="16" t="s">
        <v>568</v>
      </c>
      <c r="J31" s="16" t="s">
        <v>569</v>
      </c>
      <c r="K31" s="16">
        <v>91</v>
      </c>
      <c r="L31" s="20">
        <v>60.415100000000002</v>
      </c>
    </row>
    <row r="32" spans="2:179" x14ac:dyDescent="0.2">
      <c r="B32" s="27" t="s">
        <v>614</v>
      </c>
      <c r="C32" s="28"/>
      <c r="D32" s="28"/>
      <c r="E32" s="28" t="s">
        <v>603</v>
      </c>
      <c r="F32" s="28"/>
      <c r="G32" s="28"/>
      <c r="H32" s="28" t="s">
        <v>602</v>
      </c>
      <c r="I32" s="28" t="s">
        <v>609</v>
      </c>
      <c r="J32" s="28" t="s">
        <v>608</v>
      </c>
      <c r="K32" s="28">
        <v>221</v>
      </c>
      <c r="L32" s="29">
        <v>60</v>
      </c>
    </row>
    <row r="33" spans="2:12" x14ac:dyDescent="0.2">
      <c r="B33" s="21" t="s">
        <v>614</v>
      </c>
      <c r="C33" s="14"/>
      <c r="D33" s="14"/>
      <c r="E33" s="14" t="s">
        <v>607</v>
      </c>
      <c r="F33" s="14"/>
      <c r="G33" s="14"/>
      <c r="H33" s="14" t="s">
        <v>604</v>
      </c>
      <c r="I33" s="14" t="s">
        <v>610</v>
      </c>
      <c r="J33" s="14" t="s">
        <v>611</v>
      </c>
      <c r="K33" s="14">
        <v>55</v>
      </c>
      <c r="L33" s="18">
        <v>60</v>
      </c>
    </row>
    <row r="34" spans="2:12" ht="12" thickBot="1" x14ac:dyDescent="0.25">
      <c r="B34" s="22" t="s">
        <v>614</v>
      </c>
      <c r="C34" s="16"/>
      <c r="D34" s="16"/>
      <c r="E34" s="16" t="s">
        <v>606</v>
      </c>
      <c r="F34" s="16"/>
      <c r="G34" s="16"/>
      <c r="H34" s="16" t="s">
        <v>605</v>
      </c>
      <c r="I34" s="16" t="s">
        <v>613</v>
      </c>
      <c r="J34" s="16" t="s">
        <v>612</v>
      </c>
      <c r="K34" s="16">
        <v>100</v>
      </c>
      <c r="L34" s="20">
        <v>60</v>
      </c>
    </row>
    <row r="35" spans="2:12" x14ac:dyDescent="0.2">
      <c r="H35" s="34" t="s">
        <v>601</v>
      </c>
      <c r="I35" s="35" t="s">
        <v>615</v>
      </c>
      <c r="J35" s="35" t="s">
        <v>616</v>
      </c>
      <c r="K35" s="31"/>
      <c r="L35" s="32">
        <v>58</v>
      </c>
    </row>
    <row r="36" spans="2:12" ht="12" thickBot="1" x14ac:dyDescent="0.25">
      <c r="H36" s="36" t="s">
        <v>572</v>
      </c>
      <c r="I36" s="19" t="s">
        <v>570</v>
      </c>
      <c r="J36" s="19" t="s">
        <v>571</v>
      </c>
      <c r="K36" s="16">
        <v>72</v>
      </c>
      <c r="L36" s="20">
        <v>60.122999999999998</v>
      </c>
    </row>
  </sheetData>
  <conditionalFormatting sqref="BF4:BV6 BI7:BY11 BY4:CO6 CB7:CR11 ET5:FU6 EW7:FX11">
    <cfRule type="cellIs" dxfId="25" priority="39" operator="lessThan">
      <formula>-1</formula>
    </cfRule>
    <cfRule type="cellIs" dxfId="24" priority="40" operator="greaterThan">
      <formula>1</formula>
    </cfRule>
  </conditionalFormatting>
  <conditionalFormatting sqref="BH19:BX20">
    <cfRule type="cellIs" dxfId="23" priority="33" operator="lessThan">
      <formula>-1</formula>
    </cfRule>
    <cfRule type="cellIs" dxfId="22" priority="34" operator="greaterThan">
      <formula>1</formula>
    </cfRule>
  </conditionalFormatting>
  <conditionalFormatting sqref="CA19:CQ20">
    <cfRule type="cellIs" dxfId="21" priority="31" operator="lessThan">
      <formula>-1</formula>
    </cfRule>
    <cfRule type="cellIs" dxfId="20" priority="32" operator="greaterThan">
      <formula>1</formula>
    </cfRule>
  </conditionalFormatting>
  <conditionalFormatting sqref="EV19:FW20">
    <cfRule type="cellIs" dxfId="19" priority="29" operator="lessThan">
      <formula>-1</formula>
    </cfRule>
    <cfRule type="cellIs" dxfId="18" priority="30" operator="greaterThan">
      <formula>1</formula>
    </cfRule>
  </conditionalFormatting>
  <conditionalFormatting sqref="BF21:BV21">
    <cfRule type="cellIs" dxfId="17" priority="27" operator="lessThan">
      <formula>-1</formula>
    </cfRule>
    <cfRule type="cellIs" dxfId="16" priority="28" operator="greaterThan">
      <formula>1</formula>
    </cfRule>
  </conditionalFormatting>
  <conditionalFormatting sqref="BY21:CO21">
    <cfRule type="cellIs" dxfId="15" priority="25" operator="lessThan">
      <formula>-1</formula>
    </cfRule>
    <cfRule type="cellIs" dxfId="14" priority="26" operator="greaterThan">
      <formula>1</formula>
    </cfRule>
  </conditionalFormatting>
  <conditionalFormatting sqref="ET21:FU21">
    <cfRule type="cellIs" dxfId="13" priority="23" operator="lessThan">
      <formula>-1</formula>
    </cfRule>
    <cfRule type="cellIs" dxfId="12" priority="24" operator="greaterThan">
      <formula>1</formula>
    </cfRule>
  </conditionalFormatting>
  <conditionalFormatting sqref="BH22:BX22">
    <cfRule type="cellIs" dxfId="11" priority="21" operator="lessThan">
      <formula>-1</formula>
    </cfRule>
    <cfRule type="cellIs" dxfId="10" priority="22" operator="greaterThan">
      <formula>1</formula>
    </cfRule>
  </conditionalFormatting>
  <conditionalFormatting sqref="CA22:CQ22">
    <cfRule type="cellIs" dxfId="9" priority="19" operator="lessThan">
      <formula>-1</formula>
    </cfRule>
    <cfRule type="cellIs" dxfId="8" priority="20" operator="greaterThan">
      <formula>1</formula>
    </cfRule>
  </conditionalFormatting>
  <conditionalFormatting sqref="EV22:FW22">
    <cfRule type="cellIs" dxfId="7" priority="17" operator="lessThan">
      <formula>-1</formula>
    </cfRule>
    <cfRule type="cellIs" dxfId="6" priority="18" operator="greaterThan">
      <formula>1</formula>
    </cfRule>
  </conditionalFormatting>
  <conditionalFormatting sqref="BH23:BX24">
    <cfRule type="cellIs" dxfId="5" priority="15" operator="lessThan">
      <formula>-1</formula>
    </cfRule>
    <cfRule type="cellIs" dxfId="4" priority="16" operator="greaterThan">
      <formula>1</formula>
    </cfRule>
  </conditionalFormatting>
  <conditionalFormatting sqref="CA23:CQ24">
    <cfRule type="cellIs" dxfId="3" priority="13" operator="lessThan">
      <formula>-1</formula>
    </cfRule>
    <cfRule type="cellIs" dxfId="2" priority="14" operator="greaterThan">
      <formula>1</formula>
    </cfRule>
  </conditionalFormatting>
  <conditionalFormatting sqref="EV23:FW24">
    <cfRule type="cellIs" dxfId="1" priority="11" operator="lessThan">
      <formula>-1</formula>
    </cfRule>
    <cfRule type="cellIs" dxfId="0" priority="12" operator="greaterThan">
      <formula>1</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11.42578125"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11.42578125" defaultRowHeight="15" x14ac:dyDescent="0.25"/>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D83BA409FEA174BB6E12A838B618002" ma:contentTypeVersion="7" ma:contentTypeDescription="Create a new document." ma:contentTypeScope="" ma:versionID="b6a435edc449c66a91622cbef1a778b7">
  <xsd:schema xmlns:xsd="http://www.w3.org/2001/XMLSchema" xmlns:p="http://schemas.microsoft.com/office/2006/metadata/properties" xmlns:ns2="fa52ae8b-2b36-4137-9bde-d98e18ca3240" targetNamespace="http://schemas.microsoft.com/office/2006/metadata/properties" ma:root="true" ma:fieldsID="8ee56a6c5cb3262d7ad2ef0fd38a52de" ns2:_="">
    <xsd:import namespace="fa52ae8b-2b36-4137-9bde-d98e18ca3240"/>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fa52ae8b-2b36-4137-9bde-d98e18ca3240"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fa52ae8b-2b36-4137-9bde-d98e18ca3240">Table</DocumentType>
    <FileFormat xmlns="fa52ae8b-2b36-4137-9bde-d98e18ca3240">XLSX</FileFormat>
    <IsDeleted xmlns="fa52ae8b-2b36-4137-9bde-d98e18ca3240">false</IsDeleted>
    <DocumentId xmlns="fa52ae8b-2b36-4137-9bde-d98e18ca3240">Table 1.XLSX</DocumentId>
    <TitleName xmlns="fa52ae8b-2b36-4137-9bde-d98e18ca3240">Table 1.XLSX</TitleName>
    <StageName xmlns="fa52ae8b-2b36-4137-9bde-d98e18ca3240" xsi:nil="true"/>
    <Checked_x0020_Out_x0020_To xmlns="fa52ae8b-2b36-4137-9bde-d98e18ca3240">
      <UserInfo>
        <DisplayName/>
        <AccountId xsi:nil="true"/>
        <AccountType/>
      </UserInfo>
    </Checked_x0020_Out_x0020_To>
  </documentManagement>
</p:properties>
</file>

<file path=customXml/itemProps1.xml><?xml version="1.0" encoding="utf-8"?>
<ds:datastoreItem xmlns:ds="http://schemas.openxmlformats.org/officeDocument/2006/customXml" ds:itemID="{E19752F8-3C20-4024-8ECE-41E39416CB10}"/>
</file>

<file path=customXml/itemProps2.xml><?xml version="1.0" encoding="utf-8"?>
<ds:datastoreItem xmlns:ds="http://schemas.openxmlformats.org/officeDocument/2006/customXml" ds:itemID="{44D407E1-C961-47D7-B9F4-7B2D32D2B381}"/>
</file>

<file path=customXml/itemProps3.xml><?xml version="1.0" encoding="utf-8"?>
<ds:datastoreItem xmlns:ds="http://schemas.openxmlformats.org/officeDocument/2006/customXml" ds:itemID="{68390A83-B94F-405C-9697-D7B585C9121C}"/>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Feuil1</vt:lpstr>
      <vt:lpstr>Feuil2</vt:lpstr>
      <vt:lpstr>Feuil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Rey</dc:creator>
  <cp:lastModifiedBy>REY THOMAS</cp:lastModifiedBy>
  <dcterms:created xsi:type="dcterms:W3CDTF">2012-06-26T14:59:35Z</dcterms:created>
  <dcterms:modified xsi:type="dcterms:W3CDTF">2016-10-06T19:14:12Z</dcterms:modified>
</cp:coreProperties>
</file>